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MR_countdata" sheetId="1" r:id="rId4"/>
    <sheet state="visible" name="Metal_countdata" sheetId="2" r:id="rId5"/>
    <sheet state="visible" name="VF_countdata" sheetId="3" r:id="rId6"/>
    <sheet state="visible" name="Genomic Island_countdata" sheetId="4" r:id="rId7"/>
    <sheet state="visible" name="Phage_countdata" sheetId="5" r:id="rId8"/>
    <sheet state="visible" name="Plasmid_countdata" sheetId="6" r:id="rId9"/>
  </sheets>
  <definedNames/>
  <calcPr/>
</workbook>
</file>

<file path=xl/sharedStrings.xml><?xml version="1.0" encoding="utf-8"?>
<sst xmlns="http://schemas.openxmlformats.org/spreadsheetml/2006/main" count="4061" uniqueCount="1366">
  <si>
    <t>Feature</t>
  </si>
  <si>
    <t>Feature Type</t>
  </si>
  <si>
    <t>Count</t>
  </si>
  <si>
    <t>percent</t>
  </si>
  <si>
    <t>gene_type</t>
  </si>
  <si>
    <t>Trimethoprim.resistant.dihydrofolate.reductase.DfrA42</t>
  </si>
  <si>
    <t>AMR</t>
  </si>
  <si>
    <t>Core</t>
  </si>
  <si>
    <t>efrA</t>
  </si>
  <si>
    <t>AAC.6...Ii</t>
  </si>
  <si>
    <t>efmA</t>
  </si>
  <si>
    <t>Shell</t>
  </si>
  <si>
    <t>msrC</t>
  </si>
  <si>
    <t>ErmB</t>
  </si>
  <si>
    <t>tetM</t>
  </si>
  <si>
    <t>APH.3...IIIa</t>
  </si>
  <si>
    <t>SAT.4</t>
  </si>
  <si>
    <t>aad.6.</t>
  </si>
  <si>
    <t>dfrG</t>
  </si>
  <si>
    <t>vanA</t>
  </si>
  <si>
    <t>vanHA</t>
  </si>
  <si>
    <t>vanXA</t>
  </si>
  <si>
    <t>eatAv</t>
  </si>
  <si>
    <t>vanSA</t>
  </si>
  <si>
    <t>AAC.6...Ie.APH.2....Ia</t>
  </si>
  <si>
    <t>vanRA</t>
  </si>
  <si>
    <t>tet.45.</t>
  </si>
  <si>
    <t>vanYA</t>
  </si>
  <si>
    <t>dfrF</t>
  </si>
  <si>
    <t>vanZA</t>
  </si>
  <si>
    <t>lsaE</t>
  </si>
  <si>
    <t>tet.W.N.W.</t>
  </si>
  <si>
    <t>ErmT</t>
  </si>
  <si>
    <t>Cloud</t>
  </si>
  <si>
    <t>tetU</t>
  </si>
  <si>
    <t>ANT.6..Ia</t>
  </si>
  <si>
    <t>Enterococcus.faecium.liaS.mutant.conferring.daptomycin.resistance</t>
  </si>
  <si>
    <t>Enterococcus.faecium.liaR.mutant.conferring.daptomycin.resistance</t>
  </si>
  <si>
    <t>tet.L.</t>
  </si>
  <si>
    <t>ErmA</t>
  </si>
  <si>
    <t>ANT.9..Ia</t>
  </si>
  <si>
    <t>vanB</t>
  </si>
  <si>
    <t>vanHB</t>
  </si>
  <si>
    <t>vanWB</t>
  </si>
  <si>
    <t>vanXB</t>
  </si>
  <si>
    <t>vanYB</t>
  </si>
  <si>
    <t>tetS</t>
  </si>
  <si>
    <t>OXA.129</t>
  </si>
  <si>
    <t>vanRB</t>
  </si>
  <si>
    <t>vanSB</t>
  </si>
  <si>
    <t>catA8</t>
  </si>
  <si>
    <t>lnuG</t>
  </si>
  <si>
    <t>optrA</t>
  </si>
  <si>
    <t>poxtA</t>
  </si>
  <si>
    <t>Enterococcus.faecium.chloramphenicol.acetyltransferase</t>
  </si>
  <si>
    <t>Lactobacillus.reuteri.cat.TC</t>
  </si>
  <si>
    <t>mel</t>
  </si>
  <si>
    <t>apmA</t>
  </si>
  <si>
    <t>lnuB</t>
  </si>
  <si>
    <t>Enterococcus.faecalis.chloramphenicol.acetyltransferase</t>
  </si>
  <si>
    <t>dfrK</t>
  </si>
  <si>
    <t>vatE</t>
  </si>
  <si>
    <t>ceoB</t>
  </si>
  <si>
    <t>fexA</t>
  </si>
  <si>
    <t>dfrD</t>
  </si>
  <si>
    <t>emtA</t>
  </si>
  <si>
    <t>AAC.6...Iak</t>
  </si>
  <si>
    <t>CMY.152</t>
  </si>
  <si>
    <t>MexD</t>
  </si>
  <si>
    <t>lnuA</t>
  </si>
  <si>
    <t>ANT.4...Ib</t>
  </si>
  <si>
    <t>APH.2....IVa</t>
  </si>
  <si>
    <t>LpeA</t>
  </si>
  <si>
    <t>MexB</t>
  </si>
  <si>
    <t>MexK</t>
  </si>
  <si>
    <t>QnrVC3</t>
  </si>
  <si>
    <t>mphE</t>
  </si>
  <si>
    <t>pexA</t>
  </si>
  <si>
    <t>AAC.6...Il</t>
  </si>
  <si>
    <t>APH.2....Ie</t>
  </si>
  <si>
    <t>AcrF</t>
  </si>
  <si>
    <t>EreA2</t>
  </si>
  <si>
    <t>FosB1</t>
  </si>
  <si>
    <t>MexW</t>
  </si>
  <si>
    <t>NDM.10</t>
  </si>
  <si>
    <t>OXA.835</t>
  </si>
  <si>
    <t>cfrA</t>
  </si>
  <si>
    <t>efrB</t>
  </si>
  <si>
    <t>lnuC</t>
  </si>
  <si>
    <t>lsaA</t>
  </si>
  <si>
    <t>tet.40.</t>
  </si>
  <si>
    <t>tetO</t>
  </si>
  <si>
    <t>X.BacmetCluster1.</t>
  </si>
  <si>
    <t>Metal</t>
  </si>
  <si>
    <t>UDP-glucose 4-epimerase GalE [Bacillus korlensis] [galE]</t>
  </si>
  <si>
    <t>X.BacmetCluster0.</t>
  </si>
  <si>
    <t>X.BacmetCluster4.</t>
  </si>
  <si>
    <t>X.BacmetCluster2.</t>
  </si>
  <si>
    <t>X.BacmetCluster3.</t>
  </si>
  <si>
    <t>X.BacmetCluster5.</t>
  </si>
  <si>
    <t>X.BacmetCluster6.</t>
  </si>
  <si>
    <t>X.BacmetCluster12.</t>
  </si>
  <si>
    <t>X.BacmetCluster9.</t>
  </si>
  <si>
    <t>X.BacmetCluster10.</t>
  </si>
  <si>
    <t>X.BacmetCluster11.</t>
  </si>
  <si>
    <t>X.BacmetCluster14.</t>
  </si>
  <si>
    <t>X.BacmetCluster15.</t>
  </si>
  <si>
    <t>X.BacmetCluster16.</t>
  </si>
  <si>
    <t>X.BacmetCluster17.</t>
  </si>
  <si>
    <t>X.BacmetCluster13.</t>
  </si>
  <si>
    <t>X.BacmetCluster7.</t>
  </si>
  <si>
    <t>X.BacmetCluster21.</t>
  </si>
  <si>
    <t>X.BacmetCluster22.</t>
  </si>
  <si>
    <t>X.BacmetCluster23.</t>
  </si>
  <si>
    <t>X.BacmetCluster28.</t>
  </si>
  <si>
    <t>X.BacmetCluster20.</t>
  </si>
  <si>
    <t>X.BacmetCluster30.</t>
  </si>
  <si>
    <t>X.BacmetCluster31.</t>
  </si>
  <si>
    <t>X.BacmetCluster18.</t>
  </si>
  <si>
    <t>X.BacmetCluster19.</t>
  </si>
  <si>
    <t>X.BacmetCluster8.</t>
  </si>
  <si>
    <t>X.BacmetCluster25.</t>
  </si>
  <si>
    <t>X.BacmetCluster27.</t>
  </si>
  <si>
    <t>X.BacmetCluster24.</t>
  </si>
  <si>
    <t>X.BacmetCluster26.</t>
  </si>
  <si>
    <t>X.BacmetCluster29.</t>
  </si>
  <si>
    <t>X.VFDBCluster14.</t>
  </si>
  <si>
    <t>VF</t>
  </si>
  <si>
    <t>VFG019346(gi:217964213) (lap) bifunctional acetaldehyde-CoA/alcohol dehydrogenase [Listeria adhesion protein (CVF228)] [Listeria monocytogenes HCC23]</t>
  </si>
  <si>
    <t>X.VFDBCluster20.</t>
  </si>
  <si>
    <t>VFG046474 (OOM_0626) elongation factor [EF-Tu (CVF827)] [Francisella noatunensis subsp. orientalis str. Toba 04]</t>
  </si>
  <si>
    <t>X.VFDBCluster23.</t>
  </si>
  <si>
    <t>X.VFDBCluster24.</t>
  </si>
  <si>
    <t>VFG006826(gi:16803417) (lisR) two-component response regulator [LisR/LisK (CVF253)] [Listeria monocytogenes EGD-e]</t>
  </si>
  <si>
    <t>X.VFDBCluster27.</t>
  </si>
  <si>
    <t>VFG005579(gi:116516768) (eno) phosphopyruvate hydratase [Streptococcal enolase (CVF153)] [Streptococcus pneumoniae D39]</t>
  </si>
  <si>
    <t>X.VFDBCluster28.</t>
  </si>
  <si>
    <t>VFG005973(gi:24379855) (rmlB) putative dTDP-glucose-4,6-dehydratase [Capsule (CVF186)] [Streptococcus mutans UA159]</t>
  </si>
  <si>
    <t>X.VFDBCluster3.</t>
  </si>
  <si>
    <t>VFG016309(gi:49481245) (galE) UDP-glucose 4-epimerase [Polysaccharide capsule (CVF567)] [Bacillus thuringiensis serovar konkukian str. 97-27]</t>
  </si>
  <si>
    <t>X.VFDBCluster4.</t>
  </si>
  <si>
    <t>VFG043573(gi:15605121) (CT396) molecular chaperone DnaK [MOMP (AI392)] [Chlamydia trachomatis D/UW-3/CX]</t>
  </si>
  <si>
    <t>X.VFDBCluster6.</t>
  </si>
  <si>
    <t>VFG006089(gi:116628183) (STER_1444) dTDP-4-dehydrorhamnose reductase [Capsule (CVF186)] [Streptococcus thermophilus LMD-9]</t>
  </si>
  <si>
    <t>X.VFDBCluster7.</t>
  </si>
  <si>
    <t>VFG030724(gi:433649467) (sugC) carbohydrate ABC transporter ATP-binding protein, CUT1 family [Trehalose-recycling ABC transporter (CVF651)] [Mycobacterium smegmatis JS623]</t>
  </si>
  <si>
    <t>X.VFDBCluster9.</t>
  </si>
  <si>
    <t>VFG005548(gi:22536290) (tig/ropA) trigger factor [Trigger factor (CVF149)] [Streptococcus agalactiae 2603V/R]</t>
  </si>
  <si>
    <t>X.VFDBCluster19.</t>
  </si>
  <si>
    <t>VFG012103(gi:125975373) (groEL) chaperonin GroEL [GroEL (CVF403)] [Clostridium thermocellum ATCC 27405]</t>
  </si>
  <si>
    <t>X.VFDBCluster0.</t>
  </si>
  <si>
    <t>VFG000079(gb|NP_463763) (clpC) endopeptidase Clp ATP-binding chain C [ClpC (VF0072)] [Listeria monocytogenes EGD-e]</t>
  </si>
  <si>
    <t>X.VFDBCluster8.</t>
  </si>
  <si>
    <t>X.VFDBCluster21.</t>
  </si>
  <si>
    <t>X.VFDBCluster5.</t>
  </si>
  <si>
    <t>X.VFDBCluster18.</t>
  </si>
  <si>
    <t>X.VFDBCluster2.</t>
  </si>
  <si>
    <t>X.VFDBCluster40.</t>
  </si>
  <si>
    <t>X.VFDBCluster15.</t>
  </si>
  <si>
    <t>X.VFDBCluster43.</t>
  </si>
  <si>
    <t>X.VFDBCluster10.</t>
  </si>
  <si>
    <t>X.VFDBCluster36.</t>
  </si>
  <si>
    <t>X.VFDBCluster30.</t>
  </si>
  <si>
    <t>X.VFDBCluster35.</t>
  </si>
  <si>
    <t>X.VFDBCluster31.</t>
  </si>
  <si>
    <t>X.VFDBCluster17.</t>
  </si>
  <si>
    <t>X.VFDBCluster12.</t>
  </si>
  <si>
    <t>X.VFDBCluster11.</t>
  </si>
  <si>
    <t>X.VFDBCluster13.</t>
  </si>
  <si>
    <t>X.VFDBCluster22.</t>
  </si>
  <si>
    <t>X.VFDBCluster16.</t>
  </si>
  <si>
    <t>X.VFDBCluster44.</t>
  </si>
  <si>
    <t>X.VFDBCluster41.</t>
  </si>
  <si>
    <t>X.VFDBCluster1.</t>
  </si>
  <si>
    <t>X.VFDBCluster39.</t>
  </si>
  <si>
    <t>X.VFDBCluster33.</t>
  </si>
  <si>
    <t>X.VFDBCluster42.</t>
  </si>
  <si>
    <t>X.VFDBCluster48.</t>
  </si>
  <si>
    <t>X.VFDBCluster50.</t>
  </si>
  <si>
    <t>X.VFDBCluster84.</t>
  </si>
  <si>
    <t>X.VFDBCluster53.</t>
  </si>
  <si>
    <t>X.VFDBCluster37.</t>
  </si>
  <si>
    <t>X.VFDBCluster101.</t>
  </si>
  <si>
    <t>X.VFDBCluster68.</t>
  </si>
  <si>
    <t>X.VFDBCluster34.</t>
  </si>
  <si>
    <t>X.VFDBCluster67.</t>
  </si>
  <si>
    <t>X.VFDBCluster69.</t>
  </si>
  <si>
    <t>X.VFDBCluster65.</t>
  </si>
  <si>
    <t>X.VFDBCluster86.</t>
  </si>
  <si>
    <t>X.VFDBCluster45.</t>
  </si>
  <si>
    <t>X.VFDBCluster49.</t>
  </si>
  <si>
    <t>X.VFDBCluster46.</t>
  </si>
  <si>
    <t>X.VFDBCluster71.</t>
  </si>
  <si>
    <t>X.VFDBCluster47.</t>
  </si>
  <si>
    <t>X.VFDBCluster57.</t>
  </si>
  <si>
    <t>X.VFDBCluster126.</t>
  </si>
  <si>
    <t>X.VFDBCluster230.</t>
  </si>
  <si>
    <t>X.VFDBCluster26.</t>
  </si>
  <si>
    <t>X.VFDBCluster89.</t>
  </si>
  <si>
    <t>X.VFDBCluster38.</t>
  </si>
  <si>
    <t>X.VFDBCluster56.</t>
  </si>
  <si>
    <t>X.VFDBCluster54.</t>
  </si>
  <si>
    <t>X.VFDBCluster73.</t>
  </si>
  <si>
    <t>X.VFDBCluster51.</t>
  </si>
  <si>
    <t>X.VFDBCluster52.</t>
  </si>
  <si>
    <t>X.VFDBCluster122.</t>
  </si>
  <si>
    <t>X.VFDBCluster96.</t>
  </si>
  <si>
    <t>X.VFDBCluster127.</t>
  </si>
  <si>
    <t>X.VFDBCluster62.</t>
  </si>
  <si>
    <t>X.VFDBCluster88.</t>
  </si>
  <si>
    <t>X.VFDBCluster91.</t>
  </si>
  <si>
    <t>X.VFDBCluster147.</t>
  </si>
  <si>
    <t>X.VFDBCluster103.</t>
  </si>
  <si>
    <t>X.VFDBCluster97.</t>
  </si>
  <si>
    <t>X.VFDBCluster118.</t>
  </si>
  <si>
    <t>X.VFDBCluster95.</t>
  </si>
  <si>
    <t>X.VFDBCluster233.</t>
  </si>
  <si>
    <t>X.VFDBCluster94.</t>
  </si>
  <si>
    <t>X.VFDBCluster104.</t>
  </si>
  <si>
    <t>X.VFDBCluster134.</t>
  </si>
  <si>
    <t>X.VFDBCluster60.</t>
  </si>
  <si>
    <t>X.VFDBCluster63.</t>
  </si>
  <si>
    <t>X.VFDBCluster98.</t>
  </si>
  <si>
    <t>X.VFDBCluster32.</t>
  </si>
  <si>
    <t>X.VFDBCluster59.</t>
  </si>
  <si>
    <t>X.VFDBCluster178.</t>
  </si>
  <si>
    <t>X.VFDBCluster58.</t>
  </si>
  <si>
    <t>X.VFDBCluster61.</t>
  </si>
  <si>
    <t>X.VFDBCluster80.</t>
  </si>
  <si>
    <t>X.VFDBCluster137.</t>
  </si>
  <si>
    <t>X.VFDBCluster102.</t>
  </si>
  <si>
    <t>X.VFDBCluster74.</t>
  </si>
  <si>
    <t>X.VFDBCluster79.</t>
  </si>
  <si>
    <t>X.VFDBCluster182.</t>
  </si>
  <si>
    <t>X.VFDBCluster183.</t>
  </si>
  <si>
    <t>X.VFDBCluster184.</t>
  </si>
  <si>
    <t>X.VFDBCluster185.</t>
  </si>
  <si>
    <t>X.VFDBCluster186.</t>
  </si>
  <si>
    <t>X.VFDBCluster187.</t>
  </si>
  <si>
    <t>X.VFDBCluster220.</t>
  </si>
  <si>
    <t>X.VFDBCluster76.</t>
  </si>
  <si>
    <t>X.VFDBCluster153.</t>
  </si>
  <si>
    <t>X.VFDBCluster64.</t>
  </si>
  <si>
    <t>X.VFDBCluster72.</t>
  </si>
  <si>
    <t>X.VFDBCluster125.</t>
  </si>
  <si>
    <t>X.VFDBCluster75.</t>
  </si>
  <si>
    <t>X.VFDBCluster130.</t>
  </si>
  <si>
    <t>X.VFDBCluster92.</t>
  </si>
  <si>
    <t>X.VFDBCluster99.</t>
  </si>
  <si>
    <t>X.VFDBCluster116.</t>
  </si>
  <si>
    <t>X.VFDBCluster82.</t>
  </si>
  <si>
    <t>X.VFDBCluster83.</t>
  </si>
  <si>
    <t>X.VFDBCluster87.</t>
  </si>
  <si>
    <t>X.VFDBCluster152.</t>
  </si>
  <si>
    <t>X.VFDBCluster163.</t>
  </si>
  <si>
    <t>X.VFDBCluster219.</t>
  </si>
  <si>
    <t>X.VFDBCluster81.</t>
  </si>
  <si>
    <t>X.VFDBCluster168.</t>
  </si>
  <si>
    <t>X.VFDBCluster192.</t>
  </si>
  <si>
    <t>X.VFDBCluster90.</t>
  </si>
  <si>
    <t>X.VFDBCluster109.</t>
  </si>
  <si>
    <t>X.VFDBCluster110.</t>
  </si>
  <si>
    <t>X.VFDBCluster173.</t>
  </si>
  <si>
    <t>X.VFDBCluster191.</t>
  </si>
  <si>
    <t>X.VFDBCluster161.</t>
  </si>
  <si>
    <t>X.VFDBCluster165.</t>
  </si>
  <si>
    <t>X.VFDBCluster201.</t>
  </si>
  <si>
    <t>X.VFDBCluster215.</t>
  </si>
  <si>
    <t>X.VFDBCluster70.</t>
  </si>
  <si>
    <t>X.VFDBCluster85.</t>
  </si>
  <si>
    <t>X.VFDBCluster108.</t>
  </si>
  <si>
    <t>X.VFDBCluster129.</t>
  </si>
  <si>
    <t>X.VFDBCluster155.</t>
  </si>
  <si>
    <t>X.VFDBCluster197.</t>
  </si>
  <si>
    <t>X.VFDBCluster202.</t>
  </si>
  <si>
    <t>X.VFDBCluster29.</t>
  </si>
  <si>
    <t>X.VFDBCluster141.</t>
  </si>
  <si>
    <t>X.VFDBCluster55.</t>
  </si>
  <si>
    <t>X.VFDBCluster114.</t>
  </si>
  <si>
    <t>X.VFDBCluster142.</t>
  </si>
  <si>
    <t>X.VFDBCluster143.</t>
  </si>
  <si>
    <t>X.VFDBCluster151.</t>
  </si>
  <si>
    <t>X.VFDBCluster216.</t>
  </si>
  <si>
    <t>X.VFDBCluster234.</t>
  </si>
  <si>
    <t>X.VFDBCluster25.</t>
  </si>
  <si>
    <t>X.VFDBCluster115.</t>
  </si>
  <si>
    <t>X.VFDBCluster117.</t>
  </si>
  <si>
    <t>X.VFDBCluster123.</t>
  </si>
  <si>
    <t>X.VFDBCluster135.</t>
  </si>
  <si>
    <t>X.VFDBCluster149.</t>
  </si>
  <si>
    <t>X.VFDBCluster189.</t>
  </si>
  <si>
    <t>X.VFDBCluster231.</t>
  </si>
  <si>
    <t>X.VFDBCluster244.</t>
  </si>
  <si>
    <t>X.VFDBCluster77.</t>
  </si>
  <si>
    <t>X.VFDBCluster78.</t>
  </si>
  <si>
    <t>X.VFDBCluster100.</t>
  </si>
  <si>
    <t>X.VFDBCluster105.</t>
  </si>
  <si>
    <t>X.VFDBCluster113.</t>
  </si>
  <si>
    <t>X.VFDBCluster144.</t>
  </si>
  <si>
    <t>X.VFDBCluster148.</t>
  </si>
  <si>
    <t>X.VFDBCluster156.</t>
  </si>
  <si>
    <t>X.VFDBCluster169.</t>
  </si>
  <si>
    <t>X.VFDBCluster170.</t>
  </si>
  <si>
    <t>X.VFDBCluster171.</t>
  </si>
  <si>
    <t>X.VFDBCluster190.</t>
  </si>
  <si>
    <t>X.VFDBCluster200.</t>
  </si>
  <si>
    <t>X.VFDBCluster205.</t>
  </si>
  <si>
    <t>X.VFDBCluster214.</t>
  </si>
  <si>
    <t>X.VFDBCluster240.</t>
  </si>
  <si>
    <t>X.VFDBCluster107.</t>
  </si>
  <si>
    <t>X.VFDBCluster111.</t>
  </si>
  <si>
    <t>X.VFDBCluster112.</t>
  </si>
  <si>
    <t>X.VFDBCluster121.</t>
  </si>
  <si>
    <t>X.VFDBCluster133.</t>
  </si>
  <si>
    <t>X.VFDBCluster136.</t>
  </si>
  <si>
    <t>X.VFDBCluster145.</t>
  </si>
  <si>
    <t>X.VFDBCluster154.</t>
  </si>
  <si>
    <t>X.VFDBCluster162.</t>
  </si>
  <si>
    <t>X.VFDBCluster172.</t>
  </si>
  <si>
    <t>X.VFDBCluster176.</t>
  </si>
  <si>
    <t>X.VFDBCluster177.</t>
  </si>
  <si>
    <t>X.VFDBCluster179.</t>
  </si>
  <si>
    <t>X.VFDBCluster188.</t>
  </si>
  <si>
    <t>X.VFDBCluster203.</t>
  </si>
  <si>
    <t>X.VFDBCluster207.</t>
  </si>
  <si>
    <t>X.VFDBCluster208.</t>
  </si>
  <si>
    <t>X.VFDBCluster209.</t>
  </si>
  <si>
    <t>X.VFDBCluster210.</t>
  </si>
  <si>
    <t>X.VFDBCluster213.</t>
  </si>
  <si>
    <t>X.VFDBCluster221.</t>
  </si>
  <si>
    <t>X.VFDBCluster224.</t>
  </si>
  <si>
    <t>X.VFDBCluster225.</t>
  </si>
  <si>
    <t>X.VFDBCluster226.</t>
  </si>
  <si>
    <t>X.VFDBCluster228.</t>
  </si>
  <si>
    <t>X.VFDBCluster232.</t>
  </si>
  <si>
    <t>X.VFDBCluster237.</t>
  </si>
  <si>
    <t>X.VFDBCluster245.</t>
  </si>
  <si>
    <t>X.VFDBCluster262.</t>
  </si>
  <si>
    <t>X.VFDBCluster66.</t>
  </si>
  <si>
    <t>X.VFDBCluster106.</t>
  </si>
  <si>
    <t>X.VFDBCluster119.</t>
  </si>
  <si>
    <t>X.VFDBCluster120.</t>
  </si>
  <si>
    <t>X.VFDBCluster124.</t>
  </si>
  <si>
    <t>X.VFDBCluster128.</t>
  </si>
  <si>
    <t>X.VFDBCluster131.</t>
  </si>
  <si>
    <t>X.VFDBCluster132.</t>
  </si>
  <si>
    <t>X.VFDBCluster138.</t>
  </si>
  <si>
    <t>X.VFDBCluster139.</t>
  </si>
  <si>
    <t>X.VFDBCluster140.</t>
  </si>
  <si>
    <t>X.VFDBCluster146.</t>
  </si>
  <si>
    <t>X.VFDBCluster150.</t>
  </si>
  <si>
    <t>X.VFDBCluster157.</t>
  </si>
  <si>
    <t>X.VFDBCluster158.</t>
  </si>
  <si>
    <t>X.VFDBCluster159.</t>
  </si>
  <si>
    <t>X.VFDBCluster160.</t>
  </si>
  <si>
    <t>X.VFDBCluster164.</t>
  </si>
  <si>
    <t>X.VFDBCluster166.</t>
  </si>
  <si>
    <t>X.VFDBCluster167.</t>
  </si>
  <si>
    <t>X.VFDBCluster174.</t>
  </si>
  <si>
    <t>X.VFDBCluster175.</t>
  </si>
  <si>
    <t>X.VFDBCluster180.</t>
  </si>
  <si>
    <t>X.VFDBCluster181.</t>
  </si>
  <si>
    <t>X.VFDBCluster193.</t>
  </si>
  <si>
    <t>X.VFDBCluster194.</t>
  </si>
  <si>
    <t>X.VFDBCluster195.</t>
  </si>
  <si>
    <t>X.VFDBCluster196.</t>
  </si>
  <si>
    <t>X.VFDBCluster198.</t>
  </si>
  <si>
    <t>X.VFDBCluster199.</t>
  </si>
  <si>
    <t>X.VFDBCluster204.</t>
  </si>
  <si>
    <t>X.VFDBCluster206.</t>
  </si>
  <si>
    <t>X.VFDBCluster211.</t>
  </si>
  <si>
    <t>X.VFDBCluster212.</t>
  </si>
  <si>
    <t>X.VFDBCluster217.</t>
  </si>
  <si>
    <t>X.VFDBCluster218.</t>
  </si>
  <si>
    <t>X.VFDBCluster222.</t>
  </si>
  <si>
    <t>X.VFDBCluster223.</t>
  </si>
  <si>
    <t>X.VFDBCluster227.</t>
  </si>
  <si>
    <t>X.VFDBCluster229.</t>
  </si>
  <si>
    <t>X.VFDBCluster235.</t>
  </si>
  <si>
    <t>X.VFDBCluster236.</t>
  </si>
  <si>
    <t>X.VFDBCluster238.</t>
  </si>
  <si>
    <t>X.VFDBCluster239.</t>
  </si>
  <si>
    <t>X.VFDBCluster241.</t>
  </si>
  <si>
    <t>X.VFDBCluster242.</t>
  </si>
  <si>
    <t>X.VFDBCluster243.</t>
  </si>
  <si>
    <t>X.VFDBCluster246.</t>
  </si>
  <si>
    <t>X.VFDBCluster247.</t>
  </si>
  <si>
    <t>X.VFDBCluster248.</t>
  </si>
  <si>
    <t>X.VFDBCluster249.</t>
  </si>
  <si>
    <t>X.VFDBCluster250.</t>
  </si>
  <si>
    <t>X.VFDBCluster251.</t>
  </si>
  <si>
    <t>X.VFDBCluster252.</t>
  </si>
  <si>
    <t>X.VFDBCluster253.</t>
  </si>
  <si>
    <t>X.VFDBCluster254.</t>
  </si>
  <si>
    <t>X.VFDBCluster255.</t>
  </si>
  <si>
    <t>X.VFDBCluster256.</t>
  </si>
  <si>
    <t>X.VFDBCluster257.</t>
  </si>
  <si>
    <t>X.VFDBCluster258.</t>
  </si>
  <si>
    <t>X.VFDBCluster259.</t>
  </si>
  <si>
    <t>X.VFDBCluster260.</t>
  </si>
  <si>
    <t>X.VFDBCluster261.</t>
  </si>
  <si>
    <t>X.VFDBCluster263.</t>
  </si>
  <si>
    <t>X.VFDBCluster264.</t>
  </si>
  <si>
    <t>X.VFDBCluster265.</t>
  </si>
  <si>
    <t>X.VFDBCluster266.</t>
  </si>
  <si>
    <t>X.VFDBCluster267.</t>
  </si>
  <si>
    <t>X.VFDBCluster93.</t>
  </si>
  <si>
    <t>gi_2</t>
  </si>
  <si>
    <t>Genomic Island</t>
  </si>
  <si>
    <t>gi_3</t>
  </si>
  <si>
    <t>gi_4</t>
  </si>
  <si>
    <t>gi_5</t>
  </si>
  <si>
    <t>gi_8</t>
  </si>
  <si>
    <t>gi_9</t>
  </si>
  <si>
    <t>gi_7</t>
  </si>
  <si>
    <t>gi_10</t>
  </si>
  <si>
    <t>gi_11</t>
  </si>
  <si>
    <t>gi_12</t>
  </si>
  <si>
    <t>gi_13</t>
  </si>
  <si>
    <t>gi_14</t>
  </si>
  <si>
    <t>gi_15</t>
  </si>
  <si>
    <t>gi_16</t>
  </si>
  <si>
    <t>gi_17</t>
  </si>
  <si>
    <t>gi_21</t>
  </si>
  <si>
    <t>gi_23</t>
  </si>
  <si>
    <t>gi_24</t>
  </si>
  <si>
    <t>gi_20</t>
  </si>
  <si>
    <t>gi_25</t>
  </si>
  <si>
    <t>gi_26</t>
  </si>
  <si>
    <t>gi_27</t>
  </si>
  <si>
    <t>gi_28</t>
  </si>
  <si>
    <t>gi_32</t>
  </si>
  <si>
    <t>gi_29</t>
  </si>
  <si>
    <t>gi_35</t>
  </si>
  <si>
    <t>gi_37</t>
  </si>
  <si>
    <t>gi_34</t>
  </si>
  <si>
    <t>gi_38</t>
  </si>
  <si>
    <t>gi_39</t>
  </si>
  <si>
    <t>gi_18</t>
  </si>
  <si>
    <t>gi_33</t>
  </si>
  <si>
    <t>gi_40</t>
  </si>
  <si>
    <t>gi_42</t>
  </si>
  <si>
    <t>gi_43</t>
  </si>
  <si>
    <t>gi_46</t>
  </si>
  <si>
    <t>gi_30</t>
  </si>
  <si>
    <t>gi_47</t>
  </si>
  <si>
    <t>gi_45</t>
  </si>
  <si>
    <t>gi_48</t>
  </si>
  <si>
    <t>gi_22</t>
  </si>
  <si>
    <t>gi_53</t>
  </si>
  <si>
    <t>gi_54</t>
  </si>
  <si>
    <t>gi_56</t>
  </si>
  <si>
    <t>gi_58</t>
  </si>
  <si>
    <t>gi_52</t>
  </si>
  <si>
    <t>gi_55</t>
  </si>
  <si>
    <t>gi_61</t>
  </si>
  <si>
    <t>gi_60</t>
  </si>
  <si>
    <t>gi_62</t>
  </si>
  <si>
    <t>gi_63</t>
  </si>
  <si>
    <t>gi_66</t>
  </si>
  <si>
    <t>gi_49</t>
  </si>
  <si>
    <t>gi_64</t>
  </si>
  <si>
    <t>gi_69</t>
  </si>
  <si>
    <t>gi_70</t>
  </si>
  <si>
    <t>gi_72</t>
  </si>
  <si>
    <t>gi_78</t>
  </si>
  <si>
    <t>gi_82</t>
  </si>
  <si>
    <t>gi_83</t>
  </si>
  <si>
    <t>gi_84</t>
  </si>
  <si>
    <t>gi_85</t>
  </si>
  <si>
    <t>gi_80</t>
  </si>
  <si>
    <t>gi_81</t>
  </si>
  <si>
    <t>gi_89</t>
  </si>
  <si>
    <t>gi_90</t>
  </si>
  <si>
    <t>gi_91</t>
  </si>
  <si>
    <t>gi_93</t>
  </si>
  <si>
    <t>gi_94</t>
  </si>
  <si>
    <t>gi_100</t>
  </si>
  <si>
    <t>gi_101</t>
  </si>
  <si>
    <t>gi_36</t>
  </si>
  <si>
    <t>gi_77</t>
  </si>
  <si>
    <t>gi_92</t>
  </si>
  <si>
    <t>gi_98</t>
  </si>
  <si>
    <t>gi_106</t>
  </si>
  <si>
    <t>gi_107</t>
  </si>
  <si>
    <t>gi_108</t>
  </si>
  <si>
    <t>gi_109</t>
  </si>
  <si>
    <t>gi_110</t>
  </si>
  <si>
    <t>gi_118</t>
  </si>
  <si>
    <t>gi_120</t>
  </si>
  <si>
    <t>gi_131</t>
  </si>
  <si>
    <t>gi_135</t>
  </si>
  <si>
    <t>gi_68</t>
  </si>
  <si>
    <t>gi_136</t>
  </si>
  <si>
    <t>gi_137</t>
  </si>
  <si>
    <t>gi_138</t>
  </si>
  <si>
    <t>gi_139</t>
  </si>
  <si>
    <t>gi_140</t>
  </si>
  <si>
    <t>gi_143</t>
  </si>
  <si>
    <t>gi_144</t>
  </si>
  <si>
    <t>gi_145</t>
  </si>
  <si>
    <t>gi_150</t>
  </si>
  <si>
    <t>gi_151</t>
  </si>
  <si>
    <t>gi_31</t>
  </si>
  <si>
    <t>gi_121</t>
  </si>
  <si>
    <t>gi_157</t>
  </si>
  <si>
    <t>gi_158</t>
  </si>
  <si>
    <t>gi_159</t>
  </si>
  <si>
    <t>gi_160</t>
  </si>
  <si>
    <t>gi_164</t>
  </si>
  <si>
    <t>gi_165</t>
  </si>
  <si>
    <t>gi_174</t>
  </si>
  <si>
    <t>gi_50</t>
  </si>
  <si>
    <t>gi_175</t>
  </si>
  <si>
    <t>gi_178</t>
  </si>
  <si>
    <t>gi_180</t>
  </si>
  <si>
    <t>gi_191</t>
  </si>
  <si>
    <t>gi_194</t>
  </si>
  <si>
    <t>gi_200</t>
  </si>
  <si>
    <t>gi_201</t>
  </si>
  <si>
    <t>gi_203</t>
  </si>
  <si>
    <t>gi_87</t>
  </si>
  <si>
    <t>gi_119</t>
  </si>
  <si>
    <t>gi_177</t>
  </si>
  <si>
    <t>gi_209</t>
  </si>
  <si>
    <t>gi_212</t>
  </si>
  <si>
    <t>gi_214</t>
  </si>
  <si>
    <t>gi_215</t>
  </si>
  <si>
    <t>gi_216</t>
  </si>
  <si>
    <t>gi_217</t>
  </si>
  <si>
    <t>gi_219</t>
  </si>
  <si>
    <t>gi_220</t>
  </si>
  <si>
    <t>gi_222</t>
  </si>
  <si>
    <t>gi_231</t>
  </si>
  <si>
    <t>gi_236</t>
  </si>
  <si>
    <t>gi_238</t>
  </si>
  <si>
    <t>gi_244</t>
  </si>
  <si>
    <t>gi_246</t>
  </si>
  <si>
    <t>gi_248</t>
  </si>
  <si>
    <t>gi_250</t>
  </si>
  <si>
    <t>gi_251</t>
  </si>
  <si>
    <t>gi_51</t>
  </si>
  <si>
    <t>gi_116</t>
  </si>
  <si>
    <t>gi_254</t>
  </si>
  <si>
    <t>gi_255</t>
  </si>
  <si>
    <t>gi_258</t>
  </si>
  <si>
    <t>gi_259</t>
  </si>
  <si>
    <t>gi_260</t>
  </si>
  <si>
    <t>gi_264</t>
  </si>
  <si>
    <t>gi_265</t>
  </si>
  <si>
    <t>gi_266</t>
  </si>
  <si>
    <t>gi_267</t>
  </si>
  <si>
    <t>gi_268</t>
  </si>
  <si>
    <t>gi_270</t>
  </si>
  <si>
    <t>gi_275</t>
  </si>
  <si>
    <t>gi_277</t>
  </si>
  <si>
    <t>gi_282</t>
  </si>
  <si>
    <t>gi_292</t>
  </si>
  <si>
    <t>gi_294</t>
  </si>
  <si>
    <t>gi_296</t>
  </si>
  <si>
    <t>gi_299</t>
  </si>
  <si>
    <t>gi_303</t>
  </si>
  <si>
    <t>gi_311</t>
  </si>
  <si>
    <t>gi_312</t>
  </si>
  <si>
    <t>gi_313</t>
  </si>
  <si>
    <t>gi_315</t>
  </si>
  <si>
    <t>gi_334</t>
  </si>
  <si>
    <t>gi_345</t>
  </si>
  <si>
    <t>gi_350</t>
  </si>
  <si>
    <t>gi_352</t>
  </si>
  <si>
    <t>gi_353</t>
  </si>
  <si>
    <t>gi_354</t>
  </si>
  <si>
    <t>gi_357</t>
  </si>
  <si>
    <t>gi_361</t>
  </si>
  <si>
    <t>gi_88</t>
  </si>
  <si>
    <t>gi_103</t>
  </si>
  <si>
    <t>gi_179</t>
  </si>
  <si>
    <t>gi_257</t>
  </si>
  <si>
    <t>gi_284</t>
  </si>
  <si>
    <t>gi_297</t>
  </si>
  <si>
    <t>gi_359</t>
  </si>
  <si>
    <t>gi_363</t>
  </si>
  <si>
    <t>gi_364</t>
  </si>
  <si>
    <t>gi_367</t>
  </si>
  <si>
    <t>gi_368</t>
  </si>
  <si>
    <t>gi_371</t>
  </si>
  <si>
    <t>gi_372</t>
  </si>
  <si>
    <t>gi_376</t>
  </si>
  <si>
    <t>gi_379</t>
  </si>
  <si>
    <t>gi_380</t>
  </si>
  <si>
    <t>gi_383</t>
  </si>
  <si>
    <t>gi_384</t>
  </si>
  <si>
    <t>gi_387</t>
  </si>
  <si>
    <t>gi_388</t>
  </si>
  <si>
    <t>gi_389</t>
  </si>
  <si>
    <t>gi_390</t>
  </si>
  <si>
    <t>gi_391</t>
  </si>
  <si>
    <t>gi_396</t>
  </si>
  <si>
    <t>gi_397</t>
  </si>
  <si>
    <t>gi_404</t>
  </si>
  <si>
    <t>gi_409</t>
  </si>
  <si>
    <t>gi_410</t>
  </si>
  <si>
    <t>gi_424</t>
  </si>
  <si>
    <t>gi_427</t>
  </si>
  <si>
    <t>gi_428</t>
  </si>
  <si>
    <t>gi_434</t>
  </si>
  <si>
    <t>gi_436</t>
  </si>
  <si>
    <t>gi_438</t>
  </si>
  <si>
    <t>gi_439</t>
  </si>
  <si>
    <t>gi_453</t>
  </si>
  <si>
    <t>gi_456</t>
  </si>
  <si>
    <t>gi_460</t>
  </si>
  <si>
    <t>gi_462</t>
  </si>
  <si>
    <t>gi_464</t>
  </si>
  <si>
    <t>gi_473</t>
  </si>
  <si>
    <t>gi_484</t>
  </si>
  <si>
    <t>gi_497</t>
  </si>
  <si>
    <t>gi_498</t>
  </si>
  <si>
    <t>gi_531</t>
  </si>
  <si>
    <t>gi_543</t>
  </si>
  <si>
    <t>gi_546</t>
  </si>
  <si>
    <t>gi_548</t>
  </si>
  <si>
    <t>gi_550</t>
  </si>
  <si>
    <t>gi_552</t>
  </si>
  <si>
    <t>gi_554</t>
  </si>
  <si>
    <t>gi_559</t>
  </si>
  <si>
    <t>gi_561</t>
  </si>
  <si>
    <t>gi_59</t>
  </si>
  <si>
    <t>gi_74</t>
  </si>
  <si>
    <t>gi_102</t>
  </si>
  <si>
    <t>gi_112</t>
  </si>
  <si>
    <t>gi_122</t>
  </si>
  <si>
    <t>gi_128</t>
  </si>
  <si>
    <t>gi_142</t>
  </si>
  <si>
    <t>gi_154</t>
  </si>
  <si>
    <t>gi_163</t>
  </si>
  <si>
    <t>gi_182</t>
  </si>
  <si>
    <t>gi_183</t>
  </si>
  <si>
    <t>gi_184</t>
  </si>
  <si>
    <t>gi_206</t>
  </si>
  <si>
    <t>gi_208</t>
  </si>
  <si>
    <t>gi_253</t>
  </si>
  <si>
    <t>gi_307</t>
  </si>
  <si>
    <t>gi_333</t>
  </si>
  <si>
    <t>gi_349</t>
  </si>
  <si>
    <t>gi_381</t>
  </si>
  <si>
    <t>gi_463</t>
  </si>
  <si>
    <t>gi_477</t>
  </si>
  <si>
    <t>gi_558</t>
  </si>
  <si>
    <t>gi_560</t>
  </si>
  <si>
    <t>gi_564</t>
  </si>
  <si>
    <t>gi_569</t>
  </si>
  <si>
    <t>gi_574</t>
  </si>
  <si>
    <t>gi_577</t>
  </si>
  <si>
    <t>gi_579</t>
  </si>
  <si>
    <t>gi_581</t>
  </si>
  <si>
    <t>gi_582</t>
  </si>
  <si>
    <t>gi_586</t>
  </si>
  <si>
    <t>gi_590</t>
  </si>
  <si>
    <t>gi_592</t>
  </si>
  <si>
    <t>gi_596</t>
  </si>
  <si>
    <t>gi_597</t>
  </si>
  <si>
    <t>gi_598</t>
  </si>
  <si>
    <t>gi_599</t>
  </si>
  <si>
    <t>gi_600</t>
  </si>
  <si>
    <t>gi_602</t>
  </si>
  <si>
    <t>gi_603</t>
  </si>
  <si>
    <t>gi_604</t>
  </si>
  <si>
    <t>gi_605</t>
  </si>
  <si>
    <t>gi_611</t>
  </si>
  <si>
    <t>gi_612</t>
  </si>
  <si>
    <t>gi_615</t>
  </si>
  <si>
    <t>gi_617</t>
  </si>
  <si>
    <t>gi_618</t>
  </si>
  <si>
    <t>gi_619</t>
  </si>
  <si>
    <t>gi_620</t>
  </si>
  <si>
    <t>gi_621</t>
  </si>
  <si>
    <t>gi_622</t>
  </si>
  <si>
    <t>gi_624</t>
  </si>
  <si>
    <t>gi_626</t>
  </si>
  <si>
    <t>gi_628</t>
  </si>
  <si>
    <t>gi_629</t>
  </si>
  <si>
    <t>gi_630</t>
  </si>
  <si>
    <t>gi_632</t>
  </si>
  <si>
    <t>gi_633</t>
  </si>
  <si>
    <t>gi_638</t>
  </si>
  <si>
    <t>gi_639</t>
  </si>
  <si>
    <t>gi_641</t>
  </si>
  <si>
    <t>gi_642</t>
  </si>
  <si>
    <t>gi_643</t>
  </si>
  <si>
    <t>gi_644</t>
  </si>
  <si>
    <t>gi_648</t>
  </si>
  <si>
    <t>gi_65</t>
  </si>
  <si>
    <t>gi_652</t>
  </si>
  <si>
    <t>gi_654</t>
  </si>
  <si>
    <t>gi_682</t>
  </si>
  <si>
    <t>gi_686</t>
  </si>
  <si>
    <t>gi_689</t>
  </si>
  <si>
    <t>gi_690</t>
  </si>
  <si>
    <t>gi_691</t>
  </si>
  <si>
    <t>gi_697</t>
  </si>
  <si>
    <t>gi_698</t>
  </si>
  <si>
    <t>gi_699</t>
  </si>
  <si>
    <t>gi_702</t>
  </si>
  <si>
    <t>gi_704</t>
  </si>
  <si>
    <t>gi_705</t>
  </si>
  <si>
    <t>gi_706</t>
  </si>
  <si>
    <t>gi_707</t>
  </si>
  <si>
    <t>gi_710</t>
  </si>
  <si>
    <t>gi_716</t>
  </si>
  <si>
    <t>gi_717</t>
  </si>
  <si>
    <t>gi_725</t>
  </si>
  <si>
    <t>gi_726</t>
  </si>
  <si>
    <t>gi_727</t>
  </si>
  <si>
    <t>gi_729</t>
  </si>
  <si>
    <t>gi_73</t>
  </si>
  <si>
    <t>gi_737</t>
  </si>
  <si>
    <t>gi_743</t>
  </si>
  <si>
    <t>gi_746</t>
  </si>
  <si>
    <t>gi_747</t>
  </si>
  <si>
    <t>gi_748</t>
  </si>
  <si>
    <t>gi_772</t>
  </si>
  <si>
    <t>gi_782</t>
  </si>
  <si>
    <t>gi_79</t>
  </si>
  <si>
    <t>gi_851</t>
  </si>
  <si>
    <t>gi_855</t>
  </si>
  <si>
    <t>gi_857</t>
  </si>
  <si>
    <t>gi_859</t>
  </si>
  <si>
    <t>gi_873</t>
  </si>
  <si>
    <t>gi_890</t>
  </si>
  <si>
    <t>gi_901</t>
  </si>
  <si>
    <t>gi_903</t>
  </si>
  <si>
    <t>gi_915</t>
  </si>
  <si>
    <t>gi_938</t>
  </si>
  <si>
    <t>gi_946</t>
  </si>
  <si>
    <t>gi_947</t>
  </si>
  <si>
    <t>gi_950</t>
  </si>
  <si>
    <t>gi_951</t>
  </si>
  <si>
    <t>gi_954</t>
  </si>
  <si>
    <t>gi_955</t>
  </si>
  <si>
    <t>gi_961</t>
  </si>
  <si>
    <t>gi_963</t>
  </si>
  <si>
    <t>gi_964</t>
  </si>
  <si>
    <t>gi_965</t>
  </si>
  <si>
    <t>gi_967</t>
  </si>
  <si>
    <t>gi_968</t>
  </si>
  <si>
    <t>gi_971</t>
  </si>
  <si>
    <t>gi_973</t>
  </si>
  <si>
    <t>gi_977</t>
  </si>
  <si>
    <t>gi_980</t>
  </si>
  <si>
    <t>gi_985</t>
  </si>
  <si>
    <t>gi_986</t>
  </si>
  <si>
    <t>gi_987</t>
  </si>
  <si>
    <t>gi_988</t>
  </si>
  <si>
    <t>gi_993</t>
  </si>
  <si>
    <t>gi_1002</t>
  </si>
  <si>
    <t>gi_1005</t>
  </si>
  <si>
    <t>gi_1009</t>
  </si>
  <si>
    <t>gi_1012</t>
  </si>
  <si>
    <t>gi_1013</t>
  </si>
  <si>
    <t>gi_1017</t>
  </si>
  <si>
    <t>gi_1023</t>
  </si>
  <si>
    <t>gi_1027</t>
  </si>
  <si>
    <t>gi_1028</t>
  </si>
  <si>
    <t>gi_1029</t>
  </si>
  <si>
    <t>gi_1032</t>
  </si>
  <si>
    <t>gi_1037</t>
  </si>
  <si>
    <t>gi_1038</t>
  </si>
  <si>
    <t>gi_1039</t>
  </si>
  <si>
    <t>gi_104</t>
  </si>
  <si>
    <t>gi_1040</t>
  </si>
  <si>
    <t>gi_1041</t>
  </si>
  <si>
    <t>gi_1046</t>
  </si>
  <si>
    <t>gi_1049</t>
  </si>
  <si>
    <t>gi_1050</t>
  </si>
  <si>
    <t>gi_1052</t>
  </si>
  <si>
    <t>gi_1057</t>
  </si>
  <si>
    <t>gi_1060</t>
  </si>
  <si>
    <t>gi_1061</t>
  </si>
  <si>
    <t>gi_1062</t>
  </si>
  <si>
    <t>gi_1066</t>
  </si>
  <si>
    <t>gi_1067</t>
  </si>
  <si>
    <t>gi_1069</t>
  </si>
  <si>
    <t>gi_1071</t>
  </si>
  <si>
    <t>gi_1072</t>
  </si>
  <si>
    <t>gi_1074</t>
  </si>
  <si>
    <t>gi_1075</t>
  </si>
  <si>
    <t>gi_1076</t>
  </si>
  <si>
    <t>gi_1078</t>
  </si>
  <si>
    <t>gi_1079</t>
  </si>
  <si>
    <t>gi_1081</t>
  </si>
  <si>
    <t>gi_1082</t>
  </si>
  <si>
    <t>gi_1083</t>
  </si>
  <si>
    <t>gi_1084</t>
  </si>
  <si>
    <t>gi_1088</t>
  </si>
  <si>
    <t>gi_1089</t>
  </si>
  <si>
    <t>gi_1092</t>
  </si>
  <si>
    <t>gi_1093</t>
  </si>
  <si>
    <t>gi_1094</t>
  </si>
  <si>
    <t>gi_1095</t>
  </si>
  <si>
    <t>gi_1098</t>
  </si>
  <si>
    <t>gi_1099</t>
  </si>
  <si>
    <t>gi_1101</t>
  </si>
  <si>
    <t>gi_1102</t>
  </si>
  <si>
    <t>gi_1105</t>
  </si>
  <si>
    <t>gi_1106</t>
  </si>
  <si>
    <t>gi_111</t>
  </si>
  <si>
    <t>gi_1110</t>
  </si>
  <si>
    <t>gi_1114</t>
  </si>
  <si>
    <t>gi_1116</t>
  </si>
  <si>
    <t>gi_1117</t>
  </si>
  <si>
    <t>gi_1118</t>
  </si>
  <si>
    <t>gi_1121</t>
  </si>
  <si>
    <t>gi_1128</t>
  </si>
  <si>
    <t>gi_1129</t>
  </si>
  <si>
    <t>gi_113</t>
  </si>
  <si>
    <t>gi_1130</t>
  </si>
  <si>
    <t>gi_1133</t>
  </si>
  <si>
    <t>gi_1134</t>
  </si>
  <si>
    <t>gi_1135</t>
  </si>
  <si>
    <t>gi_1139</t>
  </si>
  <si>
    <t>gi_1141</t>
  </si>
  <si>
    <t>gi_1145</t>
  </si>
  <si>
    <t>gi_1148</t>
  </si>
  <si>
    <t>gi_1151</t>
  </si>
  <si>
    <t>gi_1152</t>
  </si>
  <si>
    <t>gi_1154</t>
  </si>
  <si>
    <t>gi_1155</t>
  </si>
  <si>
    <t>gi_1156</t>
  </si>
  <si>
    <t>gi_1157</t>
  </si>
  <si>
    <t>gi_1159</t>
  </si>
  <si>
    <t>gi_1160</t>
  </si>
  <si>
    <t>gi_1164</t>
  </si>
  <si>
    <t>gi_1165</t>
  </si>
  <si>
    <t>gi_1166</t>
  </si>
  <si>
    <t>gi_117</t>
  </si>
  <si>
    <t>gi_1170</t>
  </si>
  <si>
    <t>gi_1173</t>
  </si>
  <si>
    <t>gi_1181</t>
  </si>
  <si>
    <t>gi_1183</t>
  </si>
  <si>
    <t>gi_1185</t>
  </si>
  <si>
    <t>gi_1187</t>
  </si>
  <si>
    <t>gi_1188</t>
  </si>
  <si>
    <t>gi_1191</t>
  </si>
  <si>
    <t>gi_1194</t>
  </si>
  <si>
    <t>gi_1199</t>
  </si>
  <si>
    <t>gi_1204</t>
  </si>
  <si>
    <t>gi_1205</t>
  </si>
  <si>
    <t>gi_1212</t>
  </si>
  <si>
    <t>gi_1214</t>
  </si>
  <si>
    <t>gi_1215</t>
  </si>
  <si>
    <t>gi_1219</t>
  </si>
  <si>
    <t>gi_1220</t>
  </si>
  <si>
    <t>gi_1226</t>
  </si>
  <si>
    <t>gi_1228</t>
  </si>
  <si>
    <t>gi_1230</t>
  </si>
  <si>
    <t>gi_1231</t>
  </si>
  <si>
    <t>gi_1234</t>
  </si>
  <si>
    <t>gi_1236</t>
  </si>
  <si>
    <t>gi_1237</t>
  </si>
  <si>
    <t>gi_1238</t>
  </si>
  <si>
    <t>gi_1240</t>
  </si>
  <si>
    <t>gi_1241</t>
  </si>
  <si>
    <t>gi_1242</t>
  </si>
  <si>
    <t>gi_1243</t>
  </si>
  <si>
    <t>gi_1249</t>
  </si>
  <si>
    <t>gi_1250</t>
  </si>
  <si>
    <t>gi_1252</t>
  </si>
  <si>
    <t>gi_1253</t>
  </si>
  <si>
    <t>gi_1257</t>
  </si>
  <si>
    <t>gi_1259</t>
  </si>
  <si>
    <t>gi_1260</t>
  </si>
  <si>
    <t>gi_1261</t>
  </si>
  <si>
    <t>gi_1265</t>
  </si>
  <si>
    <t>gi_1266</t>
  </si>
  <si>
    <t>gi_127</t>
  </si>
  <si>
    <t>gi_1272</t>
  </si>
  <si>
    <t>gi_1278</t>
  </si>
  <si>
    <t>gi_1289</t>
  </si>
  <si>
    <t>gi_129</t>
  </si>
  <si>
    <t>gi_1295</t>
  </si>
  <si>
    <t>gi_130</t>
  </si>
  <si>
    <t>gi_1300</t>
  </si>
  <si>
    <t>gi_1309</t>
  </si>
  <si>
    <t>gi_132</t>
  </si>
  <si>
    <t>gi_1320</t>
  </si>
  <si>
    <t>gi_1325</t>
  </si>
  <si>
    <t>gi_1331</t>
  </si>
  <si>
    <t>gi_1334</t>
  </si>
  <si>
    <t>gi_1336</t>
  </si>
  <si>
    <t>gi_1344</t>
  </si>
  <si>
    <t>gi_1352</t>
  </si>
  <si>
    <t>gi_1365</t>
  </si>
  <si>
    <t>gi_1366</t>
  </si>
  <si>
    <t>gi_1374</t>
  </si>
  <si>
    <t>gi_1377</t>
  </si>
  <si>
    <t>gi_1378</t>
  </si>
  <si>
    <t>gi_1383</t>
  </si>
  <si>
    <t>gi_1388</t>
  </si>
  <si>
    <t>gi_1391</t>
  </si>
  <si>
    <t>gi_1394</t>
  </si>
  <si>
    <t>gi_1404</t>
  </si>
  <si>
    <t>gi_1406</t>
  </si>
  <si>
    <t>gi_1408</t>
  </si>
  <si>
    <t>gi_141</t>
  </si>
  <si>
    <t>gi_1413</t>
  </si>
  <si>
    <t>gi_1414</t>
  </si>
  <si>
    <t>gi_1415</t>
  </si>
  <si>
    <t>gi_1422</t>
  </si>
  <si>
    <t>gi_1423</t>
  </si>
  <si>
    <t>gi_1424</t>
  </si>
  <si>
    <t>gi_1425</t>
  </si>
  <si>
    <t>gi_1426</t>
  </si>
  <si>
    <t>gi_1427</t>
  </si>
  <si>
    <t>gi_1431</t>
  </si>
  <si>
    <t>gi_1434</t>
  </si>
  <si>
    <t>gi_1440</t>
  </si>
  <si>
    <t>gi_1444</t>
  </si>
  <si>
    <t>gi_1447</t>
  </si>
  <si>
    <t>gi_1453</t>
  </si>
  <si>
    <t>gi_1457</t>
  </si>
  <si>
    <t>gi_1458</t>
  </si>
  <si>
    <t>gi_1459</t>
  </si>
  <si>
    <t>gi_1460</t>
  </si>
  <si>
    <t>gi_1461</t>
  </si>
  <si>
    <t>gi_1466</t>
  </si>
  <si>
    <t>gi_1467</t>
  </si>
  <si>
    <t>gi_1475</t>
  </si>
  <si>
    <t>gi_1477</t>
  </si>
  <si>
    <t>gi_1478</t>
  </si>
  <si>
    <t>gi_1481</t>
  </si>
  <si>
    <t>gi_1483</t>
  </si>
  <si>
    <t>gi_1484</t>
  </si>
  <si>
    <t>gi_1488</t>
  </si>
  <si>
    <t>gi_149</t>
  </si>
  <si>
    <t>gi_1491</t>
  </si>
  <si>
    <t>gi_1492</t>
  </si>
  <si>
    <t>gi_1494</t>
  </si>
  <si>
    <t>gi_1497</t>
  </si>
  <si>
    <t>gi_1498</t>
  </si>
  <si>
    <t>gi_1499</t>
  </si>
  <si>
    <t>gi_1504</t>
  </si>
  <si>
    <t>gi_1509</t>
  </si>
  <si>
    <t>gi_1510</t>
  </si>
  <si>
    <t>gi_1513</t>
  </si>
  <si>
    <t>gi_1515</t>
  </si>
  <si>
    <t>gi_1516</t>
  </si>
  <si>
    <t>gi_1520</t>
  </si>
  <si>
    <t>gi_153</t>
  </si>
  <si>
    <t>gi_1535</t>
  </si>
  <si>
    <t>gi_1536</t>
  </si>
  <si>
    <t>gi_1537</t>
  </si>
  <si>
    <t>gi_1541</t>
  </si>
  <si>
    <t>gi_1546</t>
  </si>
  <si>
    <t>gi_1550</t>
  </si>
  <si>
    <t>gi_1551</t>
  </si>
  <si>
    <t>gi_1552</t>
  </si>
  <si>
    <t>gi_1556</t>
  </si>
  <si>
    <t>gi_1568</t>
  </si>
  <si>
    <t>gi_1576</t>
  </si>
  <si>
    <t>gi_1583</t>
  </si>
  <si>
    <t>gi_1584</t>
  </si>
  <si>
    <t>gi_1595</t>
  </si>
  <si>
    <t>gi_1596</t>
  </si>
  <si>
    <t>gi_1602</t>
  </si>
  <si>
    <t>gi_1603</t>
  </si>
  <si>
    <t>gi_1604</t>
  </si>
  <si>
    <t>gi_1607</t>
  </si>
  <si>
    <t>gi_1608</t>
  </si>
  <si>
    <t>gi_1612</t>
  </si>
  <si>
    <t>gi_1619</t>
  </si>
  <si>
    <t>gi_1621</t>
  </si>
  <si>
    <t>gi_1622</t>
  </si>
  <si>
    <t>gi_1623</t>
  </si>
  <si>
    <t>gi_1624</t>
  </si>
  <si>
    <t>gi_1633</t>
  </si>
  <si>
    <t>gi_1671</t>
  </si>
  <si>
    <t>gi_168</t>
  </si>
  <si>
    <t>gi_1680</t>
  </si>
  <si>
    <t>gi_1686</t>
  </si>
  <si>
    <t>gi_1687</t>
  </si>
  <si>
    <t>gi_1690</t>
  </si>
  <si>
    <t>gi_1703</t>
  </si>
  <si>
    <t>gi_1704</t>
  </si>
  <si>
    <t>gi_1714</t>
  </si>
  <si>
    <t>gi_1715</t>
  </si>
  <si>
    <t>gi_1718</t>
  </si>
  <si>
    <t>gi_1719</t>
  </si>
  <si>
    <t>gi_1730</t>
  </si>
  <si>
    <t>gi_1734</t>
  </si>
  <si>
    <t>gi_1740</t>
  </si>
  <si>
    <t>gi_1753</t>
  </si>
  <si>
    <t>gi_1757</t>
  </si>
  <si>
    <t>gi_1758</t>
  </si>
  <si>
    <t>gi_176</t>
  </si>
  <si>
    <t>gi_1763</t>
  </si>
  <si>
    <t>gi_1767</t>
  </si>
  <si>
    <t>gi_1775</t>
  </si>
  <si>
    <t>gi_1780</t>
  </si>
  <si>
    <t>gi_1785</t>
  </si>
  <si>
    <t>gi_1791</t>
  </si>
  <si>
    <t>gi_1803</t>
  </si>
  <si>
    <t>gi_1804</t>
  </si>
  <si>
    <t>gi_1834</t>
  </si>
  <si>
    <t>gi_1843</t>
  </si>
  <si>
    <t>gi_1847</t>
  </si>
  <si>
    <t>gi_1848</t>
  </si>
  <si>
    <t>gi_1859</t>
  </si>
  <si>
    <t>gi_186</t>
  </si>
  <si>
    <t>gi_1878</t>
  </si>
  <si>
    <t>gi_1879</t>
  </si>
  <si>
    <t>gi_1880</t>
  </si>
  <si>
    <t>gi_1883</t>
  </si>
  <si>
    <t>gi_1886</t>
  </si>
  <si>
    <t>gi_1887</t>
  </si>
  <si>
    <t>gi_1888</t>
  </si>
  <si>
    <t>gi_1896</t>
  </si>
  <si>
    <t>gi_1912</t>
  </si>
  <si>
    <t>gi_1920</t>
  </si>
  <si>
    <t>gi_1924</t>
  </si>
  <si>
    <t>gi_1931</t>
  </si>
  <si>
    <t>gi_1933</t>
  </si>
  <si>
    <t>gi_1935</t>
  </si>
  <si>
    <t>gi_1938</t>
  </si>
  <si>
    <t>gi_1942</t>
  </si>
  <si>
    <t>gi_1943</t>
  </si>
  <si>
    <t>gi_1948</t>
  </si>
  <si>
    <t>gi_1952</t>
  </si>
  <si>
    <t>gi_196</t>
  </si>
  <si>
    <t>gi_1968</t>
  </si>
  <si>
    <t>gi_1974</t>
  </si>
  <si>
    <t>gi_1991</t>
  </si>
  <si>
    <t>gi_1992</t>
  </si>
  <si>
    <t>gi_1996</t>
  </si>
  <si>
    <t>gi_1999</t>
  </si>
  <si>
    <t>gi_2003</t>
  </si>
  <si>
    <t>gi_2009</t>
  </si>
  <si>
    <t>gi_2010</t>
  </si>
  <si>
    <t>gi_2023</t>
  </si>
  <si>
    <t>gi_2034</t>
  </si>
  <si>
    <t>gi_2039</t>
  </si>
  <si>
    <t>gi_2047</t>
  </si>
  <si>
    <t>gi_2049</t>
  </si>
  <si>
    <t>gi_2062</t>
  </si>
  <si>
    <t>gi_2064</t>
  </si>
  <si>
    <t>gi_2088</t>
  </si>
  <si>
    <t>gi_2104</t>
  </si>
  <si>
    <t>gi_2105</t>
  </si>
  <si>
    <t>gi_2116</t>
  </si>
  <si>
    <t>gi_2129</t>
  </si>
  <si>
    <t>gi_2132</t>
  </si>
  <si>
    <t>gi_2133</t>
  </si>
  <si>
    <t>gi_2139</t>
  </si>
  <si>
    <t>gi_2146</t>
  </si>
  <si>
    <t>gi_2180</t>
  </si>
  <si>
    <t>gi_2224</t>
  </si>
  <si>
    <t>gi_2225</t>
  </si>
  <si>
    <t>gi_2235</t>
  </si>
  <si>
    <t>gi_2237</t>
  </si>
  <si>
    <t>gi_2241</t>
  </si>
  <si>
    <t>gi_2242</t>
  </si>
  <si>
    <t>gi_2244</t>
  </si>
  <si>
    <t>gi_2245</t>
  </si>
  <si>
    <t>gi_2246</t>
  </si>
  <si>
    <t>gi_2252</t>
  </si>
  <si>
    <t>gi_2253</t>
  </si>
  <si>
    <t>gi_2259</t>
  </si>
  <si>
    <t>gi_2265</t>
  </si>
  <si>
    <t>gi_2268</t>
  </si>
  <si>
    <t>gi_227</t>
  </si>
  <si>
    <t>gi_2270</t>
  </si>
  <si>
    <t>gi_2274</t>
  </si>
  <si>
    <t>gi_2278</t>
  </si>
  <si>
    <t>gi_228</t>
  </si>
  <si>
    <t>gi_2283</t>
  </si>
  <si>
    <t>gi_2284</t>
  </si>
  <si>
    <t>gi_2285</t>
  </si>
  <si>
    <t>gi_2287</t>
  </si>
  <si>
    <t>gi_2288</t>
  </si>
  <si>
    <t>gi_2295</t>
  </si>
  <si>
    <t>gi_2296</t>
  </si>
  <si>
    <t>gi_2297</t>
  </si>
  <si>
    <t>gi_2300</t>
  </si>
  <si>
    <t>gi_2301</t>
  </si>
  <si>
    <t>gi_2302</t>
  </si>
  <si>
    <t>gi_2305</t>
  </si>
  <si>
    <t>gi_2313</t>
  </si>
  <si>
    <t>gi_2314</t>
  </si>
  <si>
    <t>gi_2317</t>
  </si>
  <si>
    <t>gi_2318</t>
  </si>
  <si>
    <t>gi_2319</t>
  </si>
  <si>
    <t>gi_2323</t>
  </si>
  <si>
    <t>gi_2325</t>
  </si>
  <si>
    <t>gi_2329</t>
  </si>
  <si>
    <t>gi_2331</t>
  </si>
  <si>
    <t>gi_2333</t>
  </si>
  <si>
    <t>gi_2335</t>
  </si>
  <si>
    <t>gi_2337</t>
  </si>
  <si>
    <t>gi_2338</t>
  </si>
  <si>
    <t>gi_2339</t>
  </si>
  <si>
    <t>gi_2340</t>
  </si>
  <si>
    <t>gi_2341</t>
  </si>
  <si>
    <t>gi_2346</t>
  </si>
  <si>
    <t>gi_2347</t>
  </si>
  <si>
    <t>gi_235</t>
  </si>
  <si>
    <t>gi_2351</t>
  </si>
  <si>
    <t>gi_2356</t>
  </si>
  <si>
    <t>gi_2359</t>
  </si>
  <si>
    <t>gi_2363</t>
  </si>
  <si>
    <t>gi_2367</t>
  </si>
  <si>
    <t>gi_2368</t>
  </si>
  <si>
    <t>gi_2369</t>
  </si>
  <si>
    <t>gi_2370</t>
  </si>
  <si>
    <t>gi_2371</t>
  </si>
  <si>
    <t>gi_2372</t>
  </si>
  <si>
    <t>gi_2373</t>
  </si>
  <si>
    <t>gi_2376</t>
  </si>
  <si>
    <t>gi_2377</t>
  </si>
  <si>
    <t>gi_2380</t>
  </si>
  <si>
    <t>gi_2386</t>
  </si>
  <si>
    <t>gi_2392</t>
  </si>
  <si>
    <t>gi_2393</t>
  </si>
  <si>
    <t>gi_2394</t>
  </si>
  <si>
    <t>gi_2395</t>
  </si>
  <si>
    <t>gi_2396</t>
  </si>
  <si>
    <t>gi_2400</t>
  </si>
  <si>
    <t>gi_2401</t>
  </si>
  <si>
    <t>gi_2402</t>
  </si>
  <si>
    <t>gi_2403</t>
  </si>
  <si>
    <t>gi_2405</t>
  </si>
  <si>
    <t>gi_2406</t>
  </si>
  <si>
    <t>gi_2411</t>
  </si>
  <si>
    <t>gi_2412</t>
  </si>
  <si>
    <t>gi_2418</t>
  </si>
  <si>
    <t>gi_2419</t>
  </si>
  <si>
    <t>gi_2421</t>
  </si>
  <si>
    <t>gi_2422</t>
  </si>
  <si>
    <t>gi_2424</t>
  </si>
  <si>
    <t>gi_2425</t>
  </si>
  <si>
    <t>gi_2426</t>
  </si>
  <si>
    <t>gi_2429</t>
  </si>
  <si>
    <t>gi_2438</t>
  </si>
  <si>
    <t>gi_2446</t>
  </si>
  <si>
    <t>gi_2447</t>
  </si>
  <si>
    <t>gi_2448</t>
  </si>
  <si>
    <t>gi_2449</t>
  </si>
  <si>
    <t>gi_245</t>
  </si>
  <si>
    <t>gi_2454</t>
  </si>
  <si>
    <t>gi_2458</t>
  </si>
  <si>
    <t>gi_2459</t>
  </si>
  <si>
    <t>gi_2460</t>
  </si>
  <si>
    <t>gi_2461</t>
  </si>
  <si>
    <t>gi_2462</t>
  </si>
  <si>
    <t>gi_2465</t>
  </si>
  <si>
    <t>gi_2467</t>
  </si>
  <si>
    <t>gi_247</t>
  </si>
  <si>
    <t>gi_2470</t>
  </si>
  <si>
    <t>gi_2471</t>
  </si>
  <si>
    <t>gi_2475</t>
  </si>
  <si>
    <t>gi_2477</t>
  </si>
  <si>
    <t>gi_2478</t>
  </si>
  <si>
    <t>gi_2480</t>
  </si>
  <si>
    <t>gi_249</t>
  </si>
  <si>
    <t>gi_2498</t>
  </si>
  <si>
    <t>gi_2507</t>
  </si>
  <si>
    <t>gi_2508</t>
  </si>
  <si>
    <t>gi_2511</t>
  </si>
  <si>
    <t>gi_2512</t>
  </si>
  <si>
    <t>gi_2515</t>
  </si>
  <si>
    <t>gi_2516</t>
  </si>
  <si>
    <t>gi_2519</t>
  </si>
  <si>
    <t>gi_256</t>
  </si>
  <si>
    <t>gi_274</t>
  </si>
  <si>
    <t>gi_298</t>
  </si>
  <si>
    <t>gi_304</t>
  </si>
  <si>
    <t>gi_316</t>
  </si>
  <si>
    <t>gi_325</t>
  </si>
  <si>
    <t>gi_328</t>
  </si>
  <si>
    <t>gi_329</t>
  </si>
  <si>
    <t>gi_336</t>
  </si>
  <si>
    <t>gi_360</t>
  </si>
  <si>
    <t>gi_369</t>
  </si>
  <si>
    <t>gi_373</t>
  </si>
  <si>
    <t>gi_386</t>
  </si>
  <si>
    <t>gi_394</t>
  </si>
  <si>
    <t>gi_41</t>
  </si>
  <si>
    <t>gi_411</t>
  </si>
  <si>
    <t>gi_414</t>
  </si>
  <si>
    <t>gi_415</t>
  </si>
  <si>
    <t>gi_417</t>
  </si>
  <si>
    <t>gi_422</t>
  </si>
  <si>
    <t>gi_426</t>
  </si>
  <si>
    <t>gi_432</t>
  </si>
  <si>
    <t>gi_437</t>
  </si>
  <si>
    <t>gi_450</t>
  </si>
  <si>
    <t>gi_467</t>
  </si>
  <si>
    <t>gi_474</t>
  </si>
  <si>
    <t>gi_495</t>
  </si>
  <si>
    <t>gi_510</t>
  </si>
  <si>
    <t>gi_517</t>
  </si>
  <si>
    <t>gi_519</t>
  </si>
  <si>
    <t>gi_522</t>
  </si>
  <si>
    <t>gi_524</t>
  </si>
  <si>
    <t>gi_536</t>
  </si>
  <si>
    <t>gi_538</t>
  </si>
  <si>
    <t>gi_57</t>
  </si>
  <si>
    <t>gi_572</t>
  </si>
  <si>
    <t>gi_587</t>
  </si>
  <si>
    <t>gi_589</t>
  </si>
  <si>
    <t>gi_591</t>
  </si>
  <si>
    <t>gi_601</t>
  </si>
  <si>
    <t>gi_608</t>
  </si>
  <si>
    <t>gi_637</t>
  </si>
  <si>
    <t>gi_662</t>
  </si>
  <si>
    <t>gi_663</t>
  </si>
  <si>
    <t>gi_685</t>
  </si>
  <si>
    <t>gi_688</t>
  </si>
  <si>
    <t>gi_714</t>
  </si>
  <si>
    <t>gi_745</t>
  </si>
  <si>
    <t>gi_763</t>
  </si>
  <si>
    <t>gi_786</t>
  </si>
  <si>
    <t>gi_808</t>
  </si>
  <si>
    <t>gi_816</t>
  </si>
  <si>
    <t>gi_833</t>
  </si>
  <si>
    <t>gi_834</t>
  </si>
  <si>
    <t>gi_842</t>
  </si>
  <si>
    <t>gi_86</t>
  </si>
  <si>
    <t>gi_898</t>
  </si>
  <si>
    <t>gi_904</t>
  </si>
  <si>
    <t>gi_943</t>
  </si>
  <si>
    <t>gi_95</t>
  </si>
  <si>
    <t>gi_998</t>
  </si>
  <si>
    <t>Streptococcus_phage</t>
  </si>
  <si>
    <t>Phage</t>
  </si>
  <si>
    <t>Enterococcus_phage</t>
  </si>
  <si>
    <t>Gordonia_phage</t>
  </si>
  <si>
    <t>Bacillus_phage</t>
  </si>
  <si>
    <t>uncultured_Caudovirales_phage</t>
  </si>
  <si>
    <t>Lactococcus_phage</t>
  </si>
  <si>
    <t>Staphylococcus_phage</t>
  </si>
  <si>
    <t>unidentified_phage</t>
  </si>
  <si>
    <t>Listeria_phage</t>
  </si>
  <si>
    <t>Lactobacillus_phage</t>
  </si>
  <si>
    <t>uncultured_Mediterranean_phage</t>
  </si>
  <si>
    <t>Paenibacillus_phage</t>
  </si>
  <si>
    <t>Erysipelothrix_phage</t>
  </si>
  <si>
    <t>uncultured_virus</t>
  </si>
  <si>
    <t>Acanthocystis_turfacea_Chlorella_virus</t>
  </si>
  <si>
    <t>Bacillus_virus</t>
  </si>
  <si>
    <t>Bodo_saltans_virus</t>
  </si>
  <si>
    <t>Enterobacteria_phage</t>
  </si>
  <si>
    <t>Synechococcus_phage</t>
  </si>
  <si>
    <t>Anoxybacillus_phage</t>
  </si>
  <si>
    <t>Clostridium_phage</t>
  </si>
  <si>
    <t>Geobacillus_virus</t>
  </si>
  <si>
    <t>Klosneuvirus</t>
  </si>
  <si>
    <t>Natrialba_phage</t>
  </si>
  <si>
    <t>Aeromonas_phage</t>
  </si>
  <si>
    <t>Brochothrix_phage</t>
  </si>
  <si>
    <t>Cyanophage</t>
  </si>
  <si>
    <t>Lactobacillus_prophage</t>
  </si>
  <si>
    <t>Ostreococcus_lucimarinus_virus</t>
  </si>
  <si>
    <t>Planktothrix_phage</t>
  </si>
  <si>
    <t>Prochlorococcus_phage</t>
  </si>
  <si>
    <t>Escherichia_phage</t>
  </si>
  <si>
    <t>Macacine_betaherpesvirus</t>
  </si>
  <si>
    <t>Only_Syngen_Nebraska_virus</t>
  </si>
  <si>
    <t>Acidithiobacillus_phage</t>
  </si>
  <si>
    <t>Anomala_cuprea_entomopoxvirus</t>
  </si>
  <si>
    <t>Clostridioides_phage</t>
  </si>
  <si>
    <t>Lysinibacillus_phage</t>
  </si>
  <si>
    <t>Mycobacterium_phage</t>
  </si>
  <si>
    <t>Paramecium_bursaria_Chlorella_virus</t>
  </si>
  <si>
    <t>Phage_Wrath</t>
  </si>
  <si>
    <t>Salmonella_phage</t>
  </si>
  <si>
    <t>Staphylococcus_virus</t>
  </si>
  <si>
    <t>Vibrio_phage</t>
  </si>
  <si>
    <t>AC731</t>
  </si>
  <si>
    <t>Plasmid</t>
  </si>
  <si>
    <t>AB756</t>
  </si>
  <si>
    <t>AH273</t>
  </si>
  <si>
    <t>AE577</t>
  </si>
  <si>
    <t>AB369</t>
  </si>
  <si>
    <t>AA893</t>
  </si>
  <si>
    <t>AC733</t>
  </si>
  <si>
    <t>AA894</t>
  </si>
  <si>
    <t>AD907</t>
  </si>
  <si>
    <t>AC727</t>
  </si>
  <si>
    <t>AB616</t>
  </si>
  <si>
    <t>AE673</t>
  </si>
  <si>
    <t>AC670</t>
  </si>
  <si>
    <t>AC732</t>
  </si>
  <si>
    <t>AB173</t>
  </si>
  <si>
    <t>AD910</t>
  </si>
  <si>
    <t>AE672</t>
  </si>
  <si>
    <t>AB117</t>
  </si>
  <si>
    <t>AC629</t>
  </si>
  <si>
    <t>AD906</t>
  </si>
  <si>
    <t>AD268</t>
  </si>
  <si>
    <t>AB977</t>
  </si>
  <si>
    <t>AD909</t>
  </si>
  <si>
    <t>AB918</t>
  </si>
  <si>
    <t>AA891</t>
  </si>
  <si>
    <t>AC730</t>
  </si>
  <si>
    <t>AA890</t>
  </si>
  <si>
    <t>AC537</t>
  </si>
  <si>
    <t>AD100</t>
  </si>
  <si>
    <t>AB615</t>
  </si>
  <si>
    <t>AD269</t>
  </si>
  <si>
    <t>AC728</t>
  </si>
  <si>
    <t>AH188</t>
  </si>
  <si>
    <t>AD060</t>
  </si>
  <si>
    <t>AD274</t>
  </si>
  <si>
    <t>AC536</t>
  </si>
  <si>
    <t>AD908</t>
  </si>
  <si>
    <t>AB614</t>
  </si>
  <si>
    <t>AB171</t>
  </si>
  <si>
    <t>AB172</t>
  </si>
  <si>
    <t>AC726</t>
  </si>
  <si>
    <t>AD055</t>
  </si>
  <si>
    <t>AB613</t>
  </si>
  <si>
    <t>AC729</t>
  </si>
  <si>
    <t>AB758</t>
  </si>
  <si>
    <t>AB917</t>
  </si>
  <si>
    <t>AC535</t>
  </si>
  <si>
    <t>AB760</t>
  </si>
  <si>
    <t>AD582</t>
  </si>
  <si>
    <t>AB759</t>
  </si>
  <si>
    <t>AD264</t>
  </si>
  <si>
    <t>AC534</t>
  </si>
  <si>
    <t>AD569</t>
  </si>
  <si>
    <t>AE311</t>
  </si>
  <si>
    <t>AG002</t>
  </si>
  <si>
    <t>AC630</t>
  </si>
  <si>
    <t>AA970</t>
  </si>
  <si>
    <t>AD102</t>
  </si>
  <si>
    <t>AA896</t>
  </si>
  <si>
    <t>AF663</t>
  </si>
  <si>
    <t>AB919</t>
  </si>
  <si>
    <t>AG184</t>
  </si>
  <si>
    <t>AB976</t>
  </si>
  <si>
    <t>AB020</t>
  </si>
  <si>
    <t>AB617</t>
  </si>
  <si>
    <t>AC607</t>
  </si>
  <si>
    <t>AD056</t>
  </si>
  <si>
    <t>AD159</t>
  </si>
  <si>
    <t>AA892</t>
  </si>
  <si>
    <t>AB370</t>
  </si>
  <si>
    <t>AB642</t>
  </si>
  <si>
    <t>AC756</t>
  </si>
  <si>
    <t>AG937</t>
  </si>
  <si>
    <t>AH017</t>
  </si>
  <si>
    <t>AA083</t>
  </si>
  <si>
    <t>AA840</t>
  </si>
  <si>
    <t>AA968</t>
  </si>
  <si>
    <t>AB630</t>
  </si>
  <si>
    <t>AB920</t>
  </si>
  <si>
    <t>AB922</t>
  </si>
  <si>
    <t>AC468</t>
  </si>
  <si>
    <t>AD099</t>
  </si>
  <si>
    <t>AD259</t>
  </si>
  <si>
    <t>AD288</t>
  </si>
  <si>
    <t>AD911</t>
  </si>
  <si>
    <t>AE633</t>
  </si>
  <si>
    <t>AE816</t>
  </si>
  <si>
    <t>AF63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color theme="1"/>
      <name val="Arial"/>
      <scheme val="minor"/>
    </font>
    <font>
      <u/>
      <color rgb="FF0000FF"/>
    </font>
  </fonts>
  <fills count="3">
    <fill>
      <patternFill patternType="none"/>
    </fill>
    <fill>
      <patternFill patternType="lightGray"/>
    </fill>
    <fill>
      <patternFill patternType="solid">
        <fgColor rgb="FFB7B7B7"/>
        <bgColor rgb="FFB7B7B7"/>
      </patternFill>
    </fill>
  </fills>
  <borders count="1">
    <border/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readingOrder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1" numFmtId="0" xfId="0" applyAlignment="1" applyFont="1">
      <alignment readingOrder="0"/>
    </xf>
    <xf borderId="0" fillId="0" fontId="1" numFmtId="0" xfId="0" applyFont="1"/>
  </cellXfs>
  <cellStyles count="1">
    <cellStyle xfId="0" name="Normal" builtinId="0"/>
  </cellStyles>
  <dxfs count="3">
    <dxf>
      <font/>
      <fill>
        <patternFill patternType="solid">
          <fgColor rgb="FF93C47D"/>
          <bgColor rgb="FF93C47D"/>
        </patternFill>
      </fill>
      <border/>
    </dxf>
    <dxf>
      <font/>
      <fill>
        <patternFill patternType="solid">
          <fgColor rgb="FFFFD966"/>
          <bgColor rgb="FFFFD966"/>
        </patternFill>
      </fill>
      <border/>
    </dxf>
    <dxf>
      <font/>
      <fill>
        <patternFill patternType="solid">
          <fgColor rgb="FFF6B26B"/>
          <bgColor rgb="FFF6B26B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hyperlink" Target="http://lactobacillus.reuteri.cat.tc" TargetMode="External"/><Relationship Id="rId2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45.7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>
      <c r="A2" s="2" t="s">
        <v>5</v>
      </c>
      <c r="B2" s="2" t="s">
        <v>6</v>
      </c>
      <c r="C2" s="2">
        <v>1273.0</v>
      </c>
      <c r="D2" s="2">
        <v>1.0</v>
      </c>
      <c r="E2" s="2" t="s">
        <v>7</v>
      </c>
    </row>
    <row r="3">
      <c r="A3" s="2" t="s">
        <v>8</v>
      </c>
      <c r="B3" s="2" t="s">
        <v>6</v>
      </c>
      <c r="C3" s="2">
        <v>1273.0</v>
      </c>
      <c r="D3" s="2">
        <v>1.0</v>
      </c>
      <c r="E3" s="2" t="s">
        <v>7</v>
      </c>
    </row>
    <row r="4">
      <c r="A4" s="2" t="s">
        <v>9</v>
      </c>
      <c r="B4" s="2" t="s">
        <v>6</v>
      </c>
      <c r="C4" s="2">
        <v>1271.0</v>
      </c>
      <c r="D4" s="2">
        <v>0.998428908091123</v>
      </c>
      <c r="E4" s="2" t="s">
        <v>7</v>
      </c>
    </row>
    <row r="5">
      <c r="A5" s="2" t="s">
        <v>10</v>
      </c>
      <c r="B5" s="2" t="s">
        <v>6</v>
      </c>
      <c r="C5" s="2">
        <v>1163.0</v>
      </c>
      <c r="D5" s="2">
        <v>0.913589945011783</v>
      </c>
      <c r="E5" s="2" t="s">
        <v>11</v>
      </c>
    </row>
    <row r="6">
      <c r="A6" s="2" t="s">
        <v>12</v>
      </c>
      <c r="B6" s="2" t="s">
        <v>6</v>
      </c>
      <c r="C6" s="2">
        <v>968.0</v>
      </c>
      <c r="D6" s="2">
        <v>0.760408483896307</v>
      </c>
      <c r="E6" s="2" t="s">
        <v>11</v>
      </c>
    </row>
    <row r="7">
      <c r="A7" s="2" t="s">
        <v>13</v>
      </c>
      <c r="B7" s="2" t="s">
        <v>6</v>
      </c>
      <c r="C7" s="2">
        <v>835.0</v>
      </c>
      <c r="D7" s="2">
        <v>0.655930871956009</v>
      </c>
      <c r="E7" s="2" t="s">
        <v>11</v>
      </c>
    </row>
    <row r="8">
      <c r="A8" s="2" t="s">
        <v>14</v>
      </c>
      <c r="B8" s="2" t="s">
        <v>6</v>
      </c>
      <c r="C8" s="2">
        <v>783.0</v>
      </c>
      <c r="D8" s="2">
        <v>0.615082482325216</v>
      </c>
      <c r="E8" s="2" t="s">
        <v>11</v>
      </c>
    </row>
    <row r="9">
      <c r="A9" s="2" t="s">
        <v>15</v>
      </c>
      <c r="B9" s="2" t="s">
        <v>6</v>
      </c>
      <c r="C9" s="2">
        <v>595.0</v>
      </c>
      <c r="D9" s="2">
        <v>0.467399842890809</v>
      </c>
      <c r="E9" s="2" t="s">
        <v>11</v>
      </c>
    </row>
    <row r="10">
      <c r="A10" s="2" t="s">
        <v>16</v>
      </c>
      <c r="B10" s="2" t="s">
        <v>6</v>
      </c>
      <c r="C10" s="2">
        <v>591.0</v>
      </c>
      <c r="D10" s="2">
        <v>0.464257659073055</v>
      </c>
      <c r="E10" s="2" t="s">
        <v>11</v>
      </c>
    </row>
    <row r="11">
      <c r="A11" s="2" t="s">
        <v>17</v>
      </c>
      <c r="B11" s="2" t="s">
        <v>6</v>
      </c>
      <c r="C11" s="2">
        <v>589.0</v>
      </c>
      <c r="D11" s="2">
        <v>0.462686567164179</v>
      </c>
      <c r="E11" s="2" t="s">
        <v>11</v>
      </c>
    </row>
    <row r="12">
      <c r="A12" s="2" t="s">
        <v>18</v>
      </c>
      <c r="B12" s="2" t="s">
        <v>6</v>
      </c>
      <c r="C12" s="2">
        <v>553.0</v>
      </c>
      <c r="D12" s="2">
        <v>0.434406912804399</v>
      </c>
      <c r="E12" s="2" t="s">
        <v>11</v>
      </c>
    </row>
    <row r="13">
      <c r="A13" s="2" t="s">
        <v>19</v>
      </c>
      <c r="B13" s="2" t="s">
        <v>6</v>
      </c>
      <c r="C13" s="2">
        <v>474.0</v>
      </c>
      <c r="D13" s="2">
        <v>0.37234878240377</v>
      </c>
      <c r="E13" s="2" t="s">
        <v>11</v>
      </c>
    </row>
    <row r="14">
      <c r="A14" s="2" t="s">
        <v>20</v>
      </c>
      <c r="B14" s="2" t="s">
        <v>6</v>
      </c>
      <c r="C14" s="2">
        <v>474.0</v>
      </c>
      <c r="D14" s="2">
        <v>0.37234878240377</v>
      </c>
      <c r="E14" s="2" t="s">
        <v>11</v>
      </c>
    </row>
    <row r="15">
      <c r="A15" s="2" t="s">
        <v>21</v>
      </c>
      <c r="B15" s="2" t="s">
        <v>6</v>
      </c>
      <c r="C15" s="2">
        <v>474.0</v>
      </c>
      <c r="D15" s="2">
        <v>0.37234878240377</v>
      </c>
      <c r="E15" s="2" t="s">
        <v>11</v>
      </c>
    </row>
    <row r="16">
      <c r="A16" s="2" t="s">
        <v>22</v>
      </c>
      <c r="B16" s="2" t="s">
        <v>6</v>
      </c>
      <c r="C16" s="2">
        <v>472.0</v>
      </c>
      <c r="D16" s="2">
        <v>0.370777690494893</v>
      </c>
      <c r="E16" s="2" t="s">
        <v>11</v>
      </c>
    </row>
    <row r="17">
      <c r="A17" s="2" t="s">
        <v>23</v>
      </c>
      <c r="B17" s="2" t="s">
        <v>6</v>
      </c>
      <c r="C17" s="2">
        <v>470.0</v>
      </c>
      <c r="D17" s="2">
        <v>0.369206598586017</v>
      </c>
      <c r="E17" s="2" t="s">
        <v>11</v>
      </c>
    </row>
    <row r="18">
      <c r="A18" s="2" t="s">
        <v>24</v>
      </c>
      <c r="B18" s="2" t="s">
        <v>6</v>
      </c>
      <c r="C18" s="2">
        <v>468.0</v>
      </c>
      <c r="D18" s="2">
        <v>0.36763550667714</v>
      </c>
      <c r="E18" s="2" t="s">
        <v>11</v>
      </c>
    </row>
    <row r="19">
      <c r="A19" s="2" t="s">
        <v>25</v>
      </c>
      <c r="B19" s="2" t="s">
        <v>6</v>
      </c>
      <c r="C19" s="2">
        <v>467.0</v>
      </c>
      <c r="D19" s="2">
        <v>0.366849960722702</v>
      </c>
      <c r="E19" s="2" t="s">
        <v>11</v>
      </c>
    </row>
    <row r="20">
      <c r="A20" s="2" t="s">
        <v>26</v>
      </c>
      <c r="B20" s="2" t="s">
        <v>6</v>
      </c>
      <c r="C20" s="2">
        <v>455.0</v>
      </c>
      <c r="D20" s="2">
        <v>0.357423409269442</v>
      </c>
      <c r="E20" s="2" t="s">
        <v>11</v>
      </c>
    </row>
    <row r="21">
      <c r="A21" s="2" t="s">
        <v>27</v>
      </c>
      <c r="B21" s="2" t="s">
        <v>6</v>
      </c>
      <c r="C21" s="2">
        <v>386.0</v>
      </c>
      <c r="D21" s="2">
        <v>0.303220738413197</v>
      </c>
      <c r="E21" s="2" t="s">
        <v>11</v>
      </c>
    </row>
    <row r="22">
      <c r="A22" s="2" t="s">
        <v>28</v>
      </c>
      <c r="B22" s="2" t="s">
        <v>6</v>
      </c>
      <c r="C22" s="2">
        <v>370.0</v>
      </c>
      <c r="D22" s="2">
        <v>0.290652003142183</v>
      </c>
      <c r="E22" s="2" t="s">
        <v>11</v>
      </c>
    </row>
    <row r="23">
      <c r="A23" s="2" t="s">
        <v>29</v>
      </c>
      <c r="B23" s="2" t="s">
        <v>6</v>
      </c>
      <c r="C23" s="2">
        <v>369.0</v>
      </c>
      <c r="D23" s="2">
        <v>0.289866457187745</v>
      </c>
      <c r="E23" s="2" t="s">
        <v>11</v>
      </c>
    </row>
    <row r="24">
      <c r="A24" s="2" t="s">
        <v>30</v>
      </c>
      <c r="B24" s="2" t="s">
        <v>6</v>
      </c>
      <c r="C24" s="2">
        <v>237.0</v>
      </c>
      <c r="D24" s="2">
        <v>0.186174391201885</v>
      </c>
      <c r="E24" s="2" t="s">
        <v>11</v>
      </c>
    </row>
    <row r="25">
      <c r="A25" s="2" t="s">
        <v>31</v>
      </c>
      <c r="B25" s="2" t="s">
        <v>6</v>
      </c>
      <c r="C25" s="2">
        <v>236.0</v>
      </c>
      <c r="D25" s="2">
        <v>0.185388845247446</v>
      </c>
      <c r="E25" s="2" t="s">
        <v>11</v>
      </c>
    </row>
    <row r="26">
      <c r="A26" s="2" t="s">
        <v>32</v>
      </c>
      <c r="B26" s="2" t="s">
        <v>6</v>
      </c>
      <c r="C26" s="2">
        <v>187.0</v>
      </c>
      <c r="D26" s="2">
        <v>0.146897093479968</v>
      </c>
      <c r="E26" s="2" t="s">
        <v>33</v>
      </c>
    </row>
    <row r="27">
      <c r="A27" s="2" t="s">
        <v>34</v>
      </c>
      <c r="B27" s="2" t="s">
        <v>6</v>
      </c>
      <c r="C27" s="2">
        <v>168.0</v>
      </c>
      <c r="D27" s="2">
        <v>0.13197172034564</v>
      </c>
      <c r="E27" s="2" t="s">
        <v>33</v>
      </c>
    </row>
    <row r="28">
      <c r="A28" s="2" t="s">
        <v>35</v>
      </c>
      <c r="B28" s="2" t="s">
        <v>6</v>
      </c>
      <c r="C28" s="2">
        <v>166.0</v>
      </c>
      <c r="D28" s="2">
        <v>0.130400628436763</v>
      </c>
      <c r="E28" s="2" t="s">
        <v>33</v>
      </c>
    </row>
    <row r="29">
      <c r="A29" s="2" t="s">
        <v>36</v>
      </c>
      <c r="B29" s="2" t="s">
        <v>6</v>
      </c>
      <c r="C29" s="2">
        <v>133.0</v>
      </c>
      <c r="D29" s="2">
        <v>0.104477611940298</v>
      </c>
      <c r="E29" s="2" t="s">
        <v>33</v>
      </c>
    </row>
    <row r="30">
      <c r="A30" s="2" t="s">
        <v>37</v>
      </c>
      <c r="B30" s="2" t="s">
        <v>6</v>
      </c>
      <c r="C30" s="2">
        <v>116.0</v>
      </c>
      <c r="D30" s="2">
        <v>0.0911233307148468</v>
      </c>
      <c r="E30" s="2" t="s">
        <v>33</v>
      </c>
    </row>
    <row r="31">
      <c r="A31" s="2" t="s">
        <v>38</v>
      </c>
      <c r="B31" s="2" t="s">
        <v>6</v>
      </c>
      <c r="C31" s="2">
        <v>90.0</v>
      </c>
      <c r="D31" s="2">
        <v>0.0706991358994501</v>
      </c>
      <c r="E31" s="2" t="s">
        <v>33</v>
      </c>
    </row>
    <row r="32">
      <c r="A32" s="2" t="s">
        <v>39</v>
      </c>
      <c r="B32" s="2" t="s">
        <v>6</v>
      </c>
      <c r="C32" s="2">
        <v>85.0</v>
      </c>
      <c r="D32" s="2">
        <v>0.0667714061272584</v>
      </c>
      <c r="E32" s="2" t="s">
        <v>33</v>
      </c>
    </row>
    <row r="33">
      <c r="A33" s="2" t="s">
        <v>40</v>
      </c>
      <c r="B33" s="2" t="s">
        <v>6</v>
      </c>
      <c r="C33" s="2">
        <v>82.0</v>
      </c>
      <c r="D33" s="2">
        <v>0.0644147682639434</v>
      </c>
      <c r="E33" s="2" t="s">
        <v>33</v>
      </c>
    </row>
    <row r="34">
      <c r="A34" s="2" t="s">
        <v>41</v>
      </c>
      <c r="B34" s="2" t="s">
        <v>6</v>
      </c>
      <c r="C34" s="2">
        <v>57.0</v>
      </c>
      <c r="D34" s="2">
        <v>0.044776119402985</v>
      </c>
      <c r="E34" s="2" t="s">
        <v>33</v>
      </c>
    </row>
    <row r="35">
      <c r="A35" s="2" t="s">
        <v>42</v>
      </c>
      <c r="B35" s="2" t="s">
        <v>6</v>
      </c>
      <c r="C35" s="2">
        <v>57.0</v>
      </c>
      <c r="D35" s="2">
        <v>0.044776119402985</v>
      </c>
      <c r="E35" s="2" t="s">
        <v>33</v>
      </c>
    </row>
    <row r="36">
      <c r="A36" s="2" t="s">
        <v>43</v>
      </c>
      <c r="B36" s="2" t="s">
        <v>6</v>
      </c>
      <c r="C36" s="2">
        <v>57.0</v>
      </c>
      <c r="D36" s="2">
        <v>0.044776119402985</v>
      </c>
      <c r="E36" s="2" t="s">
        <v>33</v>
      </c>
    </row>
    <row r="37">
      <c r="A37" s="2" t="s">
        <v>44</v>
      </c>
      <c r="B37" s="2" t="s">
        <v>6</v>
      </c>
      <c r="C37" s="2">
        <v>57.0</v>
      </c>
      <c r="D37" s="2">
        <v>0.044776119402985</v>
      </c>
      <c r="E37" s="2" t="s">
        <v>33</v>
      </c>
    </row>
    <row r="38">
      <c r="A38" s="2" t="s">
        <v>45</v>
      </c>
      <c r="B38" s="2" t="s">
        <v>6</v>
      </c>
      <c r="C38" s="2">
        <v>57.0</v>
      </c>
      <c r="D38" s="2">
        <v>0.044776119402985</v>
      </c>
      <c r="E38" s="2" t="s">
        <v>33</v>
      </c>
    </row>
    <row r="39">
      <c r="A39" s="2" t="s">
        <v>46</v>
      </c>
      <c r="B39" s="2" t="s">
        <v>6</v>
      </c>
      <c r="C39" s="2">
        <v>37.0</v>
      </c>
      <c r="D39" s="2">
        <v>0.0290652003142183</v>
      </c>
      <c r="E39" s="2" t="s">
        <v>33</v>
      </c>
    </row>
    <row r="40">
      <c r="A40" s="2" t="s">
        <v>47</v>
      </c>
      <c r="B40" s="2" t="s">
        <v>6</v>
      </c>
      <c r="C40" s="2">
        <v>24.0</v>
      </c>
      <c r="D40" s="2">
        <v>0.01885310290652</v>
      </c>
      <c r="E40" s="2" t="s">
        <v>33</v>
      </c>
    </row>
    <row r="41">
      <c r="A41" s="2" t="s">
        <v>48</v>
      </c>
      <c r="B41" s="2" t="s">
        <v>6</v>
      </c>
      <c r="C41" s="2">
        <v>24.0</v>
      </c>
      <c r="D41" s="2">
        <v>0.01885310290652</v>
      </c>
      <c r="E41" s="2" t="s">
        <v>33</v>
      </c>
    </row>
    <row r="42">
      <c r="A42" s="2" t="s">
        <v>49</v>
      </c>
      <c r="B42" s="2" t="s">
        <v>6</v>
      </c>
      <c r="C42" s="2">
        <v>24.0</v>
      </c>
      <c r="D42" s="2">
        <v>0.01885310290652</v>
      </c>
      <c r="E42" s="2" t="s">
        <v>33</v>
      </c>
    </row>
    <row r="43">
      <c r="A43" s="2" t="s">
        <v>50</v>
      </c>
      <c r="B43" s="2" t="s">
        <v>6</v>
      </c>
      <c r="C43" s="2">
        <v>23.0</v>
      </c>
      <c r="D43" s="2">
        <v>0.0180675569520816</v>
      </c>
      <c r="E43" s="2" t="s">
        <v>33</v>
      </c>
    </row>
    <row r="44">
      <c r="A44" s="2" t="s">
        <v>51</v>
      </c>
      <c r="B44" s="2" t="s">
        <v>6</v>
      </c>
      <c r="C44" s="2">
        <v>21.0</v>
      </c>
      <c r="D44" s="2">
        <v>0.016496465043205</v>
      </c>
      <c r="E44" s="2" t="s">
        <v>33</v>
      </c>
    </row>
    <row r="45">
      <c r="A45" s="2" t="s">
        <v>52</v>
      </c>
      <c r="B45" s="2" t="s">
        <v>6</v>
      </c>
      <c r="C45" s="2">
        <v>20.0</v>
      </c>
      <c r="D45" s="2">
        <v>0.0157109190887666</v>
      </c>
      <c r="E45" s="2" t="s">
        <v>33</v>
      </c>
    </row>
    <row r="46">
      <c r="A46" s="2" t="s">
        <v>53</v>
      </c>
      <c r="B46" s="2" t="s">
        <v>6</v>
      </c>
      <c r="C46" s="2">
        <v>16.0</v>
      </c>
      <c r="D46" s="2">
        <v>0.0125687352710133</v>
      </c>
      <c r="E46" s="2" t="s">
        <v>33</v>
      </c>
    </row>
    <row r="47">
      <c r="A47" s="2" t="s">
        <v>54</v>
      </c>
      <c r="B47" s="2" t="s">
        <v>6</v>
      </c>
      <c r="C47" s="2">
        <v>14.0</v>
      </c>
      <c r="D47" s="2">
        <v>0.0109976433621366</v>
      </c>
      <c r="E47" s="2" t="s">
        <v>33</v>
      </c>
    </row>
    <row r="48">
      <c r="A48" s="3" t="s">
        <v>55</v>
      </c>
      <c r="B48" s="2" t="s">
        <v>6</v>
      </c>
      <c r="C48" s="2">
        <v>13.0</v>
      </c>
      <c r="D48" s="2">
        <v>0.0102120974076983</v>
      </c>
      <c r="E48" s="2" t="s">
        <v>33</v>
      </c>
    </row>
    <row r="49">
      <c r="A49" s="2" t="s">
        <v>56</v>
      </c>
      <c r="B49" s="2" t="s">
        <v>6</v>
      </c>
      <c r="C49" s="2">
        <v>13.0</v>
      </c>
      <c r="D49" s="2">
        <v>0.0102120974076983</v>
      </c>
      <c r="E49" s="2" t="s">
        <v>33</v>
      </c>
    </row>
    <row r="50">
      <c r="A50" s="2" t="s">
        <v>57</v>
      </c>
      <c r="B50" s="2" t="s">
        <v>6</v>
      </c>
      <c r="C50" s="2">
        <v>11.0</v>
      </c>
      <c r="D50" s="2">
        <v>0.00864100549882168</v>
      </c>
      <c r="E50" s="2" t="s">
        <v>33</v>
      </c>
    </row>
    <row r="51">
      <c r="A51" s="2" t="s">
        <v>58</v>
      </c>
      <c r="B51" s="2" t="s">
        <v>6</v>
      </c>
      <c r="C51" s="2">
        <v>11.0</v>
      </c>
      <c r="D51" s="2">
        <v>0.00864100549882168</v>
      </c>
      <c r="E51" s="2" t="s">
        <v>33</v>
      </c>
    </row>
    <row r="52">
      <c r="A52" s="2" t="s">
        <v>59</v>
      </c>
      <c r="B52" s="2" t="s">
        <v>6</v>
      </c>
      <c r="C52" s="2">
        <v>10.0</v>
      </c>
      <c r="D52" s="2">
        <v>0.00785545954438334</v>
      </c>
      <c r="E52" s="2" t="s">
        <v>33</v>
      </c>
    </row>
    <row r="53">
      <c r="A53" s="2" t="s">
        <v>60</v>
      </c>
      <c r="B53" s="2" t="s">
        <v>6</v>
      </c>
      <c r="C53" s="2">
        <v>9.0</v>
      </c>
      <c r="D53" s="2">
        <v>0.00706991358994501</v>
      </c>
      <c r="E53" s="2" t="s">
        <v>33</v>
      </c>
    </row>
    <row r="54">
      <c r="A54" s="2" t="s">
        <v>61</v>
      </c>
      <c r="B54" s="2" t="s">
        <v>6</v>
      </c>
      <c r="C54" s="2">
        <v>9.0</v>
      </c>
      <c r="D54" s="2">
        <v>0.00706991358994501</v>
      </c>
      <c r="E54" s="2" t="s">
        <v>33</v>
      </c>
    </row>
    <row r="55">
      <c r="A55" s="2" t="s">
        <v>62</v>
      </c>
      <c r="B55" s="2" t="s">
        <v>6</v>
      </c>
      <c r="C55" s="2">
        <v>8.0</v>
      </c>
      <c r="D55" s="2">
        <v>0.00628436763550667</v>
      </c>
      <c r="E55" s="2" t="s">
        <v>33</v>
      </c>
    </row>
    <row r="56">
      <c r="A56" s="2" t="s">
        <v>63</v>
      </c>
      <c r="B56" s="2" t="s">
        <v>6</v>
      </c>
      <c r="C56" s="2">
        <v>8.0</v>
      </c>
      <c r="D56" s="2">
        <v>0.00628436763550667</v>
      </c>
      <c r="E56" s="2" t="s">
        <v>33</v>
      </c>
    </row>
    <row r="57">
      <c r="A57" s="2" t="s">
        <v>64</v>
      </c>
      <c r="B57" s="2" t="s">
        <v>6</v>
      </c>
      <c r="C57" s="2">
        <v>6.0</v>
      </c>
      <c r="D57" s="2">
        <v>0.00471327572663</v>
      </c>
      <c r="E57" s="2" t="s">
        <v>33</v>
      </c>
    </row>
    <row r="58">
      <c r="A58" s="2" t="s">
        <v>65</v>
      </c>
      <c r="B58" s="2" t="s">
        <v>6</v>
      </c>
      <c r="C58" s="2">
        <v>6.0</v>
      </c>
      <c r="D58" s="2">
        <v>0.00471327572663</v>
      </c>
      <c r="E58" s="2" t="s">
        <v>33</v>
      </c>
    </row>
    <row r="59">
      <c r="A59" s="2" t="s">
        <v>66</v>
      </c>
      <c r="B59" s="2" t="s">
        <v>6</v>
      </c>
      <c r="C59" s="2">
        <v>4.0</v>
      </c>
      <c r="D59" s="2">
        <v>0.00314218381775333</v>
      </c>
      <c r="E59" s="2" t="s">
        <v>33</v>
      </c>
    </row>
    <row r="60">
      <c r="A60" s="2" t="s">
        <v>67</v>
      </c>
      <c r="B60" s="2" t="s">
        <v>6</v>
      </c>
      <c r="C60" s="2">
        <v>4.0</v>
      </c>
      <c r="D60" s="2">
        <v>0.00314218381775333</v>
      </c>
      <c r="E60" s="2" t="s">
        <v>33</v>
      </c>
    </row>
    <row r="61">
      <c r="A61" s="2" t="s">
        <v>68</v>
      </c>
      <c r="B61" s="2" t="s">
        <v>6</v>
      </c>
      <c r="C61" s="2">
        <v>3.0</v>
      </c>
      <c r="D61" s="2">
        <v>0.002356637863315</v>
      </c>
      <c r="E61" s="2" t="s">
        <v>33</v>
      </c>
    </row>
    <row r="62">
      <c r="A62" s="2" t="s">
        <v>69</v>
      </c>
      <c r="B62" s="2" t="s">
        <v>6</v>
      </c>
      <c r="C62" s="2">
        <v>3.0</v>
      </c>
      <c r="D62" s="2">
        <v>0.002356637863315</v>
      </c>
      <c r="E62" s="2" t="s">
        <v>33</v>
      </c>
    </row>
    <row r="63">
      <c r="A63" s="2" t="s">
        <v>70</v>
      </c>
      <c r="B63" s="2" t="s">
        <v>6</v>
      </c>
      <c r="C63" s="2">
        <v>2.0</v>
      </c>
      <c r="D63" s="2">
        <v>0.00157109190887666</v>
      </c>
      <c r="E63" s="2" t="s">
        <v>33</v>
      </c>
    </row>
    <row r="64">
      <c r="A64" s="2" t="s">
        <v>71</v>
      </c>
      <c r="B64" s="2" t="s">
        <v>6</v>
      </c>
      <c r="C64" s="2">
        <v>2.0</v>
      </c>
      <c r="D64" s="2">
        <v>0.00157109190887666</v>
      </c>
      <c r="E64" s="2" t="s">
        <v>33</v>
      </c>
    </row>
    <row r="65">
      <c r="A65" s="2" t="s">
        <v>72</v>
      </c>
      <c r="B65" s="2" t="s">
        <v>6</v>
      </c>
      <c r="C65" s="2">
        <v>2.0</v>
      </c>
      <c r="D65" s="2">
        <v>0.00157109190887666</v>
      </c>
      <c r="E65" s="2" t="s">
        <v>33</v>
      </c>
    </row>
    <row r="66">
      <c r="A66" s="2" t="s">
        <v>73</v>
      </c>
      <c r="B66" s="2" t="s">
        <v>6</v>
      </c>
      <c r="C66" s="2">
        <v>2.0</v>
      </c>
      <c r="D66" s="2">
        <v>0.00157109190887666</v>
      </c>
      <c r="E66" s="2" t="s">
        <v>33</v>
      </c>
    </row>
    <row r="67">
      <c r="A67" s="2" t="s">
        <v>74</v>
      </c>
      <c r="B67" s="2" t="s">
        <v>6</v>
      </c>
      <c r="C67" s="2">
        <v>2.0</v>
      </c>
      <c r="D67" s="2">
        <v>0.00157109190887666</v>
      </c>
      <c r="E67" s="2" t="s">
        <v>33</v>
      </c>
    </row>
    <row r="68">
      <c r="A68" s="2" t="s">
        <v>75</v>
      </c>
      <c r="B68" s="2" t="s">
        <v>6</v>
      </c>
      <c r="C68" s="2">
        <v>2.0</v>
      </c>
      <c r="D68" s="2">
        <v>0.00157109190887666</v>
      </c>
      <c r="E68" s="2" t="s">
        <v>33</v>
      </c>
    </row>
    <row r="69">
      <c r="A69" s="2" t="s">
        <v>76</v>
      </c>
      <c r="B69" s="2" t="s">
        <v>6</v>
      </c>
      <c r="C69" s="2">
        <v>2.0</v>
      </c>
      <c r="D69" s="2">
        <v>0.00157109190887666</v>
      </c>
      <c r="E69" s="2" t="s">
        <v>33</v>
      </c>
    </row>
    <row r="70">
      <c r="A70" s="2" t="s">
        <v>77</v>
      </c>
      <c r="B70" s="2" t="s">
        <v>6</v>
      </c>
      <c r="C70" s="2">
        <v>2.0</v>
      </c>
      <c r="D70" s="2">
        <v>0.00157109190887666</v>
      </c>
      <c r="E70" s="2" t="s">
        <v>33</v>
      </c>
    </row>
    <row r="71">
      <c r="A71" s="2" t="s">
        <v>78</v>
      </c>
      <c r="B71" s="2" t="s">
        <v>6</v>
      </c>
      <c r="C71" s="2">
        <v>1.0</v>
      </c>
      <c r="D71" s="2">
        <v>7.85545954438334E-4</v>
      </c>
      <c r="E71" s="2" t="s">
        <v>33</v>
      </c>
    </row>
    <row r="72">
      <c r="A72" s="2" t="s">
        <v>79</v>
      </c>
      <c r="B72" s="2" t="s">
        <v>6</v>
      </c>
      <c r="C72" s="2">
        <v>1.0</v>
      </c>
      <c r="D72" s="2">
        <v>7.85545954438334E-4</v>
      </c>
      <c r="E72" s="2" t="s">
        <v>33</v>
      </c>
    </row>
    <row r="73">
      <c r="A73" s="2" t="s">
        <v>80</v>
      </c>
      <c r="B73" s="2" t="s">
        <v>6</v>
      </c>
      <c r="C73" s="2">
        <v>1.0</v>
      </c>
      <c r="D73" s="2">
        <v>7.85545954438334E-4</v>
      </c>
      <c r="E73" s="2" t="s">
        <v>33</v>
      </c>
    </row>
    <row r="74">
      <c r="A74" s="2" t="s">
        <v>81</v>
      </c>
      <c r="B74" s="2" t="s">
        <v>6</v>
      </c>
      <c r="C74" s="2">
        <v>1.0</v>
      </c>
      <c r="D74" s="2">
        <v>7.85545954438334E-4</v>
      </c>
      <c r="E74" s="2" t="s">
        <v>33</v>
      </c>
    </row>
    <row r="75">
      <c r="A75" s="2" t="s">
        <v>82</v>
      </c>
      <c r="B75" s="2" t="s">
        <v>6</v>
      </c>
      <c r="C75" s="2">
        <v>1.0</v>
      </c>
      <c r="D75" s="2">
        <v>7.85545954438334E-4</v>
      </c>
      <c r="E75" s="2" t="s">
        <v>33</v>
      </c>
    </row>
    <row r="76">
      <c r="A76" s="2" t="s">
        <v>83</v>
      </c>
      <c r="B76" s="2" t="s">
        <v>6</v>
      </c>
      <c r="C76" s="2">
        <v>1.0</v>
      </c>
      <c r="D76" s="2">
        <v>7.85545954438334E-4</v>
      </c>
      <c r="E76" s="2" t="s">
        <v>33</v>
      </c>
    </row>
    <row r="77">
      <c r="A77" s="2" t="s">
        <v>84</v>
      </c>
      <c r="B77" s="2" t="s">
        <v>6</v>
      </c>
      <c r="C77" s="2">
        <v>1.0</v>
      </c>
      <c r="D77" s="2">
        <v>7.85545954438334E-4</v>
      </c>
      <c r="E77" s="2" t="s">
        <v>33</v>
      </c>
    </row>
    <row r="78">
      <c r="A78" s="2" t="s">
        <v>85</v>
      </c>
      <c r="B78" s="2" t="s">
        <v>6</v>
      </c>
      <c r="C78" s="2">
        <v>1.0</v>
      </c>
      <c r="D78" s="2">
        <v>7.85545954438334E-4</v>
      </c>
      <c r="E78" s="2" t="s">
        <v>33</v>
      </c>
    </row>
    <row r="79">
      <c r="A79" s="2" t="s">
        <v>86</v>
      </c>
      <c r="B79" s="2" t="s">
        <v>6</v>
      </c>
      <c r="C79" s="2">
        <v>1.0</v>
      </c>
      <c r="D79" s="2">
        <v>7.85545954438334E-4</v>
      </c>
      <c r="E79" s="2" t="s">
        <v>33</v>
      </c>
    </row>
    <row r="80">
      <c r="A80" s="2" t="s">
        <v>87</v>
      </c>
      <c r="B80" s="2" t="s">
        <v>6</v>
      </c>
      <c r="C80" s="2">
        <v>1.0</v>
      </c>
      <c r="D80" s="2">
        <v>7.85545954438334E-4</v>
      </c>
      <c r="E80" s="2" t="s">
        <v>33</v>
      </c>
    </row>
    <row r="81">
      <c r="A81" s="2" t="s">
        <v>88</v>
      </c>
      <c r="B81" s="2" t="s">
        <v>6</v>
      </c>
      <c r="C81" s="2">
        <v>1.0</v>
      </c>
      <c r="D81" s="2">
        <v>7.85545954438334E-4</v>
      </c>
      <c r="E81" s="2" t="s">
        <v>33</v>
      </c>
    </row>
    <row r="82">
      <c r="A82" s="2" t="s">
        <v>89</v>
      </c>
      <c r="B82" s="2" t="s">
        <v>6</v>
      </c>
      <c r="C82" s="2">
        <v>1.0</v>
      </c>
      <c r="D82" s="2">
        <v>7.85545954438334E-4</v>
      </c>
      <c r="E82" s="2" t="s">
        <v>33</v>
      </c>
    </row>
    <row r="83">
      <c r="A83" s="2" t="s">
        <v>90</v>
      </c>
      <c r="B83" s="2" t="s">
        <v>6</v>
      </c>
      <c r="C83" s="2">
        <v>1.0</v>
      </c>
      <c r="D83" s="2">
        <v>7.85545954438334E-4</v>
      </c>
      <c r="E83" s="2" t="s">
        <v>33</v>
      </c>
    </row>
    <row r="84">
      <c r="A84" s="2" t="s">
        <v>91</v>
      </c>
      <c r="B84" s="2" t="s">
        <v>6</v>
      </c>
      <c r="C84" s="2">
        <v>1.0</v>
      </c>
      <c r="D84" s="2">
        <v>7.85545954438334E-4</v>
      </c>
      <c r="E84" s="2" t="s">
        <v>33</v>
      </c>
    </row>
  </sheetData>
  <conditionalFormatting sqref="E1:E1000">
    <cfRule type="cellIs" dxfId="0" priority="1" operator="equal">
      <formula>"Core"</formula>
    </cfRule>
  </conditionalFormatting>
  <conditionalFormatting sqref="E1:E1000">
    <cfRule type="cellIs" dxfId="1" priority="2" operator="equal">
      <formula>"Shell"</formula>
    </cfRule>
  </conditionalFormatting>
  <conditionalFormatting sqref="E1:E1000">
    <cfRule type="cellIs" dxfId="2" priority="3" operator="equal">
      <formula>"Cloud"</formula>
    </cfRule>
  </conditionalFormatting>
  <hyperlinks>
    <hyperlink r:id="rId1" ref="A48"/>
  </hyperlink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6.88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>
      <c r="A2" s="2" t="s">
        <v>92</v>
      </c>
      <c r="B2" s="2" t="s">
        <v>93</v>
      </c>
      <c r="C2" s="2">
        <v>1273.0</v>
      </c>
      <c r="D2" s="2">
        <v>1.0</v>
      </c>
      <c r="E2" s="2" t="s">
        <v>7</v>
      </c>
      <c r="F2" s="2" t="s">
        <v>94</v>
      </c>
    </row>
    <row r="3">
      <c r="A3" s="2" t="s">
        <v>95</v>
      </c>
      <c r="B3" s="2" t="s">
        <v>93</v>
      </c>
      <c r="C3" s="2">
        <v>1156.0</v>
      </c>
      <c r="D3" s="2">
        <v>0.908091123330714</v>
      </c>
      <c r="E3" s="2" t="s">
        <v>11</v>
      </c>
    </row>
    <row r="4">
      <c r="A4" s="2" t="s">
        <v>96</v>
      </c>
      <c r="B4" s="2" t="s">
        <v>93</v>
      </c>
      <c r="C4" s="2">
        <v>1155.0</v>
      </c>
      <c r="D4" s="2">
        <v>0.907305577376276</v>
      </c>
      <c r="E4" s="2" t="s">
        <v>11</v>
      </c>
    </row>
    <row r="5">
      <c r="A5" s="2" t="s">
        <v>97</v>
      </c>
      <c r="B5" s="2" t="s">
        <v>93</v>
      </c>
      <c r="C5" s="2">
        <v>1127.0</v>
      </c>
      <c r="D5" s="2">
        <v>0.885310290652003</v>
      </c>
      <c r="E5" s="2" t="s">
        <v>11</v>
      </c>
    </row>
    <row r="6">
      <c r="A6" s="2" t="s">
        <v>98</v>
      </c>
      <c r="B6" s="2" t="s">
        <v>93</v>
      </c>
      <c r="C6" s="2">
        <v>1125.0</v>
      </c>
      <c r="D6" s="2">
        <v>0.883739198743126</v>
      </c>
      <c r="E6" s="2" t="s">
        <v>11</v>
      </c>
    </row>
    <row r="7">
      <c r="A7" s="2" t="s">
        <v>99</v>
      </c>
      <c r="B7" s="2" t="s">
        <v>93</v>
      </c>
      <c r="C7" s="2">
        <v>917.0</v>
      </c>
      <c r="D7" s="2">
        <v>0.720345640219952</v>
      </c>
      <c r="E7" s="2" t="s">
        <v>11</v>
      </c>
    </row>
    <row r="8">
      <c r="A8" s="2" t="s">
        <v>100</v>
      </c>
      <c r="B8" s="2" t="s">
        <v>93</v>
      </c>
      <c r="C8" s="2">
        <v>168.0</v>
      </c>
      <c r="D8" s="2">
        <v>0.13197172034564</v>
      </c>
      <c r="E8" s="2" t="s">
        <v>33</v>
      </c>
    </row>
    <row r="9">
      <c r="A9" s="2" t="s">
        <v>101</v>
      </c>
      <c r="B9" s="2" t="s">
        <v>93</v>
      </c>
      <c r="C9" s="2">
        <v>146.0</v>
      </c>
      <c r="D9" s="2">
        <v>0.114689709347996</v>
      </c>
      <c r="E9" s="2" t="s">
        <v>33</v>
      </c>
    </row>
    <row r="10">
      <c r="A10" s="2" t="s">
        <v>102</v>
      </c>
      <c r="B10" s="2" t="s">
        <v>93</v>
      </c>
      <c r="C10" s="2">
        <v>137.0</v>
      </c>
      <c r="D10" s="2">
        <v>0.107619795758051</v>
      </c>
      <c r="E10" s="2" t="s">
        <v>33</v>
      </c>
    </row>
    <row r="11">
      <c r="A11" s="2" t="s">
        <v>103</v>
      </c>
      <c r="B11" s="2" t="s">
        <v>93</v>
      </c>
      <c r="C11" s="2">
        <v>116.0</v>
      </c>
      <c r="D11" s="2">
        <v>0.0911233307148468</v>
      </c>
      <c r="E11" s="2" t="s">
        <v>33</v>
      </c>
    </row>
    <row r="12">
      <c r="A12" s="2" t="s">
        <v>104</v>
      </c>
      <c r="B12" s="2" t="s">
        <v>93</v>
      </c>
      <c r="C12" s="2">
        <v>116.0</v>
      </c>
      <c r="D12" s="2">
        <v>0.0911233307148468</v>
      </c>
      <c r="E12" s="2" t="s">
        <v>33</v>
      </c>
    </row>
    <row r="13">
      <c r="A13" s="2" t="s">
        <v>105</v>
      </c>
      <c r="B13" s="2" t="s">
        <v>93</v>
      </c>
      <c r="C13" s="2">
        <v>107.0</v>
      </c>
      <c r="D13" s="2">
        <v>0.0840534171249018</v>
      </c>
      <c r="E13" s="2" t="s">
        <v>33</v>
      </c>
    </row>
    <row r="14">
      <c r="A14" s="2" t="s">
        <v>106</v>
      </c>
      <c r="B14" s="2" t="s">
        <v>93</v>
      </c>
      <c r="C14" s="2">
        <v>77.0</v>
      </c>
      <c r="D14" s="2">
        <v>0.0604870384917517</v>
      </c>
      <c r="E14" s="2" t="s">
        <v>33</v>
      </c>
    </row>
    <row r="15">
      <c r="A15" s="2" t="s">
        <v>107</v>
      </c>
      <c r="B15" s="2" t="s">
        <v>93</v>
      </c>
      <c r="C15" s="2">
        <v>64.0</v>
      </c>
      <c r="D15" s="2">
        <v>0.0502749410840534</v>
      </c>
      <c r="E15" s="2" t="s">
        <v>33</v>
      </c>
    </row>
    <row r="16">
      <c r="A16" s="2" t="s">
        <v>108</v>
      </c>
      <c r="B16" s="2" t="s">
        <v>93</v>
      </c>
      <c r="C16" s="2">
        <v>64.0</v>
      </c>
      <c r="D16" s="2">
        <v>0.0502749410840534</v>
      </c>
      <c r="E16" s="2" t="s">
        <v>33</v>
      </c>
    </row>
    <row r="17">
      <c r="A17" s="2" t="s">
        <v>109</v>
      </c>
      <c r="B17" s="2" t="s">
        <v>93</v>
      </c>
      <c r="C17" s="2">
        <v>30.0</v>
      </c>
      <c r="D17" s="2">
        <v>0.02356637863315</v>
      </c>
      <c r="E17" s="2" t="s">
        <v>33</v>
      </c>
    </row>
    <row r="18">
      <c r="A18" s="2" t="s">
        <v>110</v>
      </c>
      <c r="B18" s="2" t="s">
        <v>93</v>
      </c>
      <c r="C18" s="2">
        <v>22.0</v>
      </c>
      <c r="D18" s="2">
        <v>0.0172820109976433</v>
      </c>
      <c r="E18" s="2" t="s">
        <v>33</v>
      </c>
    </row>
    <row r="19">
      <c r="A19" s="2" t="s">
        <v>111</v>
      </c>
      <c r="B19" s="2" t="s">
        <v>93</v>
      </c>
      <c r="C19" s="2">
        <v>20.0</v>
      </c>
      <c r="D19" s="2">
        <v>0.0157109190887666</v>
      </c>
      <c r="E19" s="2" t="s">
        <v>33</v>
      </c>
    </row>
    <row r="20">
      <c r="A20" s="2" t="s">
        <v>112</v>
      </c>
      <c r="B20" s="2" t="s">
        <v>93</v>
      </c>
      <c r="C20" s="2">
        <v>20.0</v>
      </c>
      <c r="D20" s="2">
        <v>0.0157109190887666</v>
      </c>
      <c r="E20" s="2" t="s">
        <v>33</v>
      </c>
    </row>
    <row r="21">
      <c r="A21" s="2" t="s">
        <v>113</v>
      </c>
      <c r="B21" s="2" t="s">
        <v>93</v>
      </c>
      <c r="C21" s="2">
        <v>18.0</v>
      </c>
      <c r="D21" s="2">
        <v>0.01413982717989</v>
      </c>
      <c r="E21" s="2" t="s">
        <v>33</v>
      </c>
    </row>
    <row r="22">
      <c r="A22" s="2" t="s">
        <v>114</v>
      </c>
      <c r="B22" s="2" t="s">
        <v>93</v>
      </c>
      <c r="C22" s="2">
        <v>11.0</v>
      </c>
      <c r="D22" s="2">
        <v>0.00864100549882168</v>
      </c>
      <c r="E22" s="2" t="s">
        <v>33</v>
      </c>
    </row>
    <row r="23">
      <c r="A23" s="2" t="s">
        <v>115</v>
      </c>
      <c r="B23" s="2" t="s">
        <v>93</v>
      </c>
      <c r="C23" s="2">
        <v>10.0</v>
      </c>
      <c r="D23" s="2">
        <v>0.00785545954438334</v>
      </c>
      <c r="E23" s="2" t="s">
        <v>33</v>
      </c>
    </row>
    <row r="24">
      <c r="A24" s="2" t="s">
        <v>116</v>
      </c>
      <c r="B24" s="2" t="s">
        <v>93</v>
      </c>
      <c r="C24" s="2">
        <v>7.0</v>
      </c>
      <c r="D24" s="2">
        <v>0.00549882168106834</v>
      </c>
      <c r="E24" s="2" t="s">
        <v>33</v>
      </c>
    </row>
    <row r="25">
      <c r="A25" s="2" t="s">
        <v>117</v>
      </c>
      <c r="B25" s="2" t="s">
        <v>93</v>
      </c>
      <c r="C25" s="2">
        <v>7.0</v>
      </c>
      <c r="D25" s="2">
        <v>0.00549882168106834</v>
      </c>
      <c r="E25" s="2" t="s">
        <v>33</v>
      </c>
    </row>
    <row r="26">
      <c r="A26" s="2" t="s">
        <v>118</v>
      </c>
      <c r="B26" s="2" t="s">
        <v>93</v>
      </c>
      <c r="C26" s="2">
        <v>6.0</v>
      </c>
      <c r="D26" s="2">
        <v>0.00471327572663</v>
      </c>
      <c r="E26" s="2" t="s">
        <v>33</v>
      </c>
    </row>
    <row r="27">
      <c r="A27" s="2" t="s">
        <v>119</v>
      </c>
      <c r="B27" s="2" t="s">
        <v>93</v>
      </c>
      <c r="C27" s="2">
        <v>5.0</v>
      </c>
      <c r="D27" s="2">
        <v>0.00392772977219167</v>
      </c>
      <c r="E27" s="2" t="s">
        <v>33</v>
      </c>
    </row>
    <row r="28">
      <c r="A28" s="2" t="s">
        <v>120</v>
      </c>
      <c r="B28" s="2" t="s">
        <v>93</v>
      </c>
      <c r="C28" s="2">
        <v>3.0</v>
      </c>
      <c r="D28" s="2">
        <v>0.002356637863315</v>
      </c>
      <c r="E28" s="2" t="s">
        <v>33</v>
      </c>
    </row>
    <row r="29">
      <c r="A29" s="2" t="s">
        <v>121</v>
      </c>
      <c r="B29" s="2" t="s">
        <v>93</v>
      </c>
      <c r="C29" s="2">
        <v>2.0</v>
      </c>
      <c r="D29" s="2">
        <v>0.00157109190887666</v>
      </c>
      <c r="E29" s="2" t="s">
        <v>33</v>
      </c>
    </row>
    <row r="30">
      <c r="A30" s="2" t="s">
        <v>122</v>
      </c>
      <c r="B30" s="2" t="s">
        <v>93</v>
      </c>
      <c r="C30" s="2">
        <v>2.0</v>
      </c>
      <c r="D30" s="2">
        <v>0.00157109190887666</v>
      </c>
      <c r="E30" s="2" t="s">
        <v>33</v>
      </c>
    </row>
    <row r="31">
      <c r="A31" s="2" t="s">
        <v>123</v>
      </c>
      <c r="B31" s="2" t="s">
        <v>93</v>
      </c>
      <c r="C31" s="2">
        <v>1.0</v>
      </c>
      <c r="D31" s="2">
        <v>7.85545954438334E-4</v>
      </c>
      <c r="E31" s="2" t="s">
        <v>33</v>
      </c>
    </row>
    <row r="32">
      <c r="A32" s="2" t="s">
        <v>124</v>
      </c>
      <c r="B32" s="2" t="s">
        <v>93</v>
      </c>
      <c r="C32" s="2">
        <v>1.0</v>
      </c>
      <c r="D32" s="2">
        <v>7.85545954438334E-4</v>
      </c>
      <c r="E32" s="2" t="s">
        <v>33</v>
      </c>
    </row>
    <row r="33">
      <c r="A33" s="2" t="s">
        <v>125</v>
      </c>
      <c r="B33" s="2" t="s">
        <v>93</v>
      </c>
      <c r="C33" s="2">
        <v>1.0</v>
      </c>
      <c r="D33" s="2">
        <v>7.85545954438334E-4</v>
      </c>
      <c r="E33" s="2" t="s">
        <v>33</v>
      </c>
    </row>
    <row r="34">
      <c r="E34" s="2"/>
    </row>
    <row r="35">
      <c r="E35" s="2"/>
    </row>
    <row r="36">
      <c r="E36" s="2"/>
    </row>
    <row r="37">
      <c r="E37" s="2"/>
    </row>
    <row r="38">
      <c r="E38" s="2"/>
    </row>
    <row r="39">
      <c r="E39" s="2"/>
    </row>
    <row r="40">
      <c r="E40" s="2"/>
    </row>
    <row r="41">
      <c r="E41" s="2"/>
    </row>
    <row r="42">
      <c r="E42" s="2"/>
    </row>
    <row r="43">
      <c r="E43" s="2"/>
    </row>
    <row r="44">
      <c r="E44" s="2"/>
    </row>
    <row r="45">
      <c r="E45" s="2"/>
    </row>
    <row r="46">
      <c r="E46" s="2"/>
    </row>
    <row r="47">
      <c r="E47" s="2"/>
    </row>
    <row r="48">
      <c r="E48" s="2"/>
    </row>
    <row r="49">
      <c r="E49" s="2"/>
    </row>
    <row r="50">
      <c r="E50" s="2"/>
    </row>
    <row r="51">
      <c r="E51" s="2"/>
    </row>
    <row r="52">
      <c r="E52" s="2"/>
    </row>
    <row r="53">
      <c r="E53" s="2"/>
    </row>
    <row r="54">
      <c r="E54" s="2"/>
    </row>
    <row r="55">
      <c r="E55" s="2"/>
    </row>
    <row r="56">
      <c r="E56" s="2"/>
    </row>
    <row r="57">
      <c r="E57" s="2"/>
    </row>
    <row r="58">
      <c r="E58" s="2"/>
    </row>
    <row r="59">
      <c r="E59" s="2"/>
    </row>
    <row r="60">
      <c r="E60" s="2"/>
    </row>
    <row r="61">
      <c r="E61" s="2"/>
    </row>
    <row r="62">
      <c r="E62" s="2"/>
    </row>
    <row r="63">
      <c r="E63" s="2"/>
    </row>
    <row r="64">
      <c r="E64" s="2"/>
    </row>
    <row r="65">
      <c r="E65" s="2"/>
    </row>
    <row r="66">
      <c r="E66" s="2"/>
    </row>
    <row r="67">
      <c r="E67" s="2"/>
    </row>
    <row r="68">
      <c r="E68" s="2"/>
    </row>
    <row r="69">
      <c r="E69" s="2"/>
    </row>
    <row r="70">
      <c r="E70" s="2"/>
    </row>
    <row r="71">
      <c r="E71" s="2"/>
    </row>
    <row r="72">
      <c r="E72" s="2"/>
    </row>
    <row r="73">
      <c r="E73" s="2"/>
    </row>
    <row r="74">
      <c r="E74" s="2"/>
    </row>
    <row r="75">
      <c r="E75" s="2"/>
    </row>
    <row r="76">
      <c r="E76" s="2"/>
    </row>
    <row r="77">
      <c r="E77" s="2"/>
    </row>
    <row r="78">
      <c r="E78" s="2"/>
    </row>
    <row r="79">
      <c r="E79" s="2"/>
    </row>
    <row r="80">
      <c r="E80" s="2"/>
    </row>
    <row r="81">
      <c r="E81" s="2"/>
    </row>
    <row r="82">
      <c r="E82" s="2"/>
    </row>
    <row r="83">
      <c r="E83" s="2"/>
    </row>
    <row r="84">
      <c r="E84" s="2"/>
    </row>
  </sheetData>
  <conditionalFormatting sqref="E1:E1000">
    <cfRule type="cellIs" dxfId="0" priority="1" operator="equal">
      <formula>"Core"</formula>
    </cfRule>
  </conditionalFormatting>
  <conditionalFormatting sqref="E1:E1000">
    <cfRule type="cellIs" dxfId="1" priority="2" operator="equal">
      <formula>"Shell"</formula>
    </cfRule>
  </conditionalFormatting>
  <conditionalFormatting sqref="E1:E1000">
    <cfRule type="cellIs" dxfId="2" priority="3" operator="equal">
      <formula>"Cloud"</formula>
    </cfRule>
  </conditionalFormatting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6.0"/>
    <col customWidth="1" min="6" max="6" width="117.88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>
      <c r="A2" s="2" t="s">
        <v>126</v>
      </c>
      <c r="B2" s="2" t="s">
        <v>127</v>
      </c>
      <c r="C2" s="2">
        <v>1273.0</v>
      </c>
      <c r="D2" s="2">
        <v>1.0</v>
      </c>
      <c r="E2" s="2" t="s">
        <v>7</v>
      </c>
      <c r="F2" s="4" t="s">
        <v>128</v>
      </c>
    </row>
    <row r="3">
      <c r="A3" s="2" t="s">
        <v>129</v>
      </c>
      <c r="B3" s="2" t="s">
        <v>127</v>
      </c>
      <c r="C3" s="2">
        <v>1273.0</v>
      </c>
      <c r="D3" s="2">
        <v>1.0</v>
      </c>
      <c r="E3" s="2" t="s">
        <v>7</v>
      </c>
      <c r="F3" s="4" t="s">
        <v>130</v>
      </c>
    </row>
    <row r="4">
      <c r="A4" s="2" t="s">
        <v>131</v>
      </c>
      <c r="B4" s="2" t="s">
        <v>127</v>
      </c>
      <c r="C4" s="2">
        <v>1273.0</v>
      </c>
      <c r="D4" s="2">
        <v>1.0</v>
      </c>
      <c r="E4" s="2" t="s">
        <v>7</v>
      </c>
      <c r="F4" s="2" t="s">
        <v>130</v>
      </c>
    </row>
    <row r="5">
      <c r="A5" s="2" t="s">
        <v>132</v>
      </c>
      <c r="B5" s="2" t="s">
        <v>127</v>
      </c>
      <c r="C5" s="2">
        <v>1273.0</v>
      </c>
      <c r="D5" s="2">
        <v>1.0</v>
      </c>
      <c r="E5" s="2" t="s">
        <v>7</v>
      </c>
      <c r="F5" s="2" t="s">
        <v>133</v>
      </c>
    </row>
    <row r="6">
      <c r="A6" s="2" t="s">
        <v>134</v>
      </c>
      <c r="B6" s="2" t="s">
        <v>127</v>
      </c>
      <c r="C6" s="2">
        <v>1273.0</v>
      </c>
      <c r="D6" s="2">
        <v>1.0</v>
      </c>
      <c r="E6" s="2" t="s">
        <v>7</v>
      </c>
      <c r="F6" s="2" t="s">
        <v>135</v>
      </c>
    </row>
    <row r="7">
      <c r="A7" s="2" t="s">
        <v>136</v>
      </c>
      <c r="B7" s="2" t="s">
        <v>127</v>
      </c>
      <c r="C7" s="2">
        <v>1273.0</v>
      </c>
      <c r="D7" s="2">
        <v>1.0</v>
      </c>
      <c r="E7" s="2" t="s">
        <v>7</v>
      </c>
      <c r="F7" s="2" t="s">
        <v>137</v>
      </c>
    </row>
    <row r="8">
      <c r="A8" s="2" t="s">
        <v>138</v>
      </c>
      <c r="B8" s="2" t="s">
        <v>127</v>
      </c>
      <c r="C8" s="2">
        <v>1273.0</v>
      </c>
      <c r="D8" s="2">
        <v>1.0</v>
      </c>
      <c r="E8" s="2" t="s">
        <v>7</v>
      </c>
      <c r="F8" s="2" t="s">
        <v>139</v>
      </c>
    </row>
    <row r="9">
      <c r="A9" s="2" t="s">
        <v>140</v>
      </c>
      <c r="B9" s="2" t="s">
        <v>127</v>
      </c>
      <c r="C9" s="2">
        <v>1273.0</v>
      </c>
      <c r="D9" s="2">
        <v>1.0</v>
      </c>
      <c r="E9" s="2" t="s">
        <v>7</v>
      </c>
      <c r="F9" s="2" t="s">
        <v>141</v>
      </c>
    </row>
    <row r="10">
      <c r="A10" s="2" t="s">
        <v>142</v>
      </c>
      <c r="B10" s="2" t="s">
        <v>127</v>
      </c>
      <c r="C10" s="2">
        <v>1273.0</v>
      </c>
      <c r="D10" s="2">
        <v>1.0</v>
      </c>
      <c r="E10" s="2" t="s">
        <v>7</v>
      </c>
      <c r="F10" s="2" t="s">
        <v>143</v>
      </c>
    </row>
    <row r="11">
      <c r="A11" s="2" t="s">
        <v>144</v>
      </c>
      <c r="B11" s="2" t="s">
        <v>127</v>
      </c>
      <c r="C11" s="2">
        <v>1273.0</v>
      </c>
      <c r="D11" s="2">
        <v>1.0</v>
      </c>
      <c r="E11" s="2" t="s">
        <v>7</v>
      </c>
      <c r="F11" s="2" t="s">
        <v>145</v>
      </c>
    </row>
    <row r="12">
      <c r="A12" s="2" t="s">
        <v>146</v>
      </c>
      <c r="B12" s="2" t="s">
        <v>127</v>
      </c>
      <c r="C12" s="2">
        <v>1273.0</v>
      </c>
      <c r="D12" s="2">
        <v>1.0</v>
      </c>
      <c r="E12" s="2" t="s">
        <v>7</v>
      </c>
      <c r="F12" s="2" t="s">
        <v>147</v>
      </c>
    </row>
    <row r="13">
      <c r="A13" s="2" t="s">
        <v>148</v>
      </c>
      <c r="B13" s="2" t="s">
        <v>127</v>
      </c>
      <c r="C13" s="2">
        <v>1272.0</v>
      </c>
      <c r="D13" s="2">
        <v>0.999214454045561</v>
      </c>
      <c r="E13" s="2" t="s">
        <v>7</v>
      </c>
      <c r="F13" s="2" t="s">
        <v>149</v>
      </c>
    </row>
    <row r="14">
      <c r="A14" s="2" t="s">
        <v>150</v>
      </c>
      <c r="B14" s="2" t="s">
        <v>127</v>
      </c>
      <c r="C14" s="2">
        <v>1271.0</v>
      </c>
      <c r="D14" s="2">
        <v>0.998428908091123</v>
      </c>
      <c r="E14" s="2" t="s">
        <v>7</v>
      </c>
      <c r="F14" s="2" t="s">
        <v>151</v>
      </c>
    </row>
    <row r="15">
      <c r="A15" s="2" t="s">
        <v>152</v>
      </c>
      <c r="B15" s="2" t="s">
        <v>127</v>
      </c>
      <c r="C15" s="2">
        <v>1208.0</v>
      </c>
      <c r="D15" s="2">
        <v>0.948939512961508</v>
      </c>
      <c r="E15" s="2" t="s">
        <v>11</v>
      </c>
    </row>
    <row r="16">
      <c r="A16" s="2" t="s">
        <v>153</v>
      </c>
      <c r="B16" s="2" t="s">
        <v>127</v>
      </c>
      <c r="C16" s="2">
        <v>1165.0</v>
      </c>
      <c r="D16" s="2">
        <v>0.915161036920659</v>
      </c>
      <c r="E16" s="2" t="s">
        <v>11</v>
      </c>
    </row>
    <row r="17">
      <c r="A17" s="2" t="s">
        <v>154</v>
      </c>
      <c r="B17" s="2" t="s">
        <v>127</v>
      </c>
      <c r="C17" s="2">
        <v>1127.0</v>
      </c>
      <c r="D17" s="2">
        <v>0.885310290652003</v>
      </c>
      <c r="E17" s="2" t="s">
        <v>11</v>
      </c>
    </row>
    <row r="18">
      <c r="A18" s="2" t="s">
        <v>155</v>
      </c>
      <c r="B18" s="2" t="s">
        <v>127</v>
      </c>
      <c r="C18" s="2">
        <v>1125.0</v>
      </c>
      <c r="D18" s="2">
        <v>0.883739198743126</v>
      </c>
      <c r="E18" s="2" t="s">
        <v>11</v>
      </c>
    </row>
    <row r="19">
      <c r="A19" s="2" t="s">
        <v>156</v>
      </c>
      <c r="B19" s="2" t="s">
        <v>127</v>
      </c>
      <c r="C19" s="2">
        <v>1125.0</v>
      </c>
      <c r="D19" s="2">
        <v>0.883739198743126</v>
      </c>
      <c r="E19" s="2" t="s">
        <v>11</v>
      </c>
    </row>
    <row r="20">
      <c r="A20" s="2" t="s">
        <v>157</v>
      </c>
      <c r="B20" s="2" t="s">
        <v>127</v>
      </c>
      <c r="C20" s="2">
        <v>1103.0</v>
      </c>
      <c r="D20" s="2">
        <v>0.866457187745483</v>
      </c>
      <c r="E20" s="2" t="s">
        <v>11</v>
      </c>
    </row>
    <row r="21">
      <c r="A21" s="2" t="s">
        <v>158</v>
      </c>
      <c r="B21" s="2" t="s">
        <v>127</v>
      </c>
      <c r="C21" s="2">
        <v>1102.0</v>
      </c>
      <c r="D21" s="2">
        <v>0.865671641791044</v>
      </c>
      <c r="E21" s="2" t="s">
        <v>11</v>
      </c>
    </row>
    <row r="22">
      <c r="A22" s="2" t="s">
        <v>159</v>
      </c>
      <c r="B22" s="2" t="s">
        <v>127</v>
      </c>
      <c r="C22" s="2">
        <v>1102.0</v>
      </c>
      <c r="D22" s="2">
        <v>0.865671641791044</v>
      </c>
      <c r="E22" s="2" t="s">
        <v>11</v>
      </c>
    </row>
    <row r="23">
      <c r="A23" s="2" t="s">
        <v>160</v>
      </c>
      <c r="B23" s="2" t="s">
        <v>127</v>
      </c>
      <c r="C23" s="2">
        <v>1097.0</v>
      </c>
      <c r="D23" s="2">
        <v>0.861743912018853</v>
      </c>
      <c r="E23" s="2" t="s">
        <v>11</v>
      </c>
    </row>
    <row r="24">
      <c r="A24" s="2" t="s">
        <v>161</v>
      </c>
      <c r="B24" s="2" t="s">
        <v>127</v>
      </c>
      <c r="C24" s="2">
        <v>1074.0</v>
      </c>
      <c r="D24" s="2">
        <v>0.843676355066771</v>
      </c>
      <c r="E24" s="2" t="s">
        <v>11</v>
      </c>
    </row>
    <row r="25">
      <c r="A25" s="2" t="s">
        <v>162</v>
      </c>
      <c r="B25" s="2" t="s">
        <v>127</v>
      </c>
      <c r="C25" s="2">
        <v>1048.0</v>
      </c>
      <c r="D25" s="2">
        <v>0.823252160251374</v>
      </c>
      <c r="E25" s="2" t="s">
        <v>11</v>
      </c>
    </row>
    <row r="26">
      <c r="A26" s="2" t="s">
        <v>163</v>
      </c>
      <c r="B26" s="2" t="s">
        <v>127</v>
      </c>
      <c r="C26" s="2">
        <v>974.0</v>
      </c>
      <c r="D26" s="2">
        <v>0.765121759622937</v>
      </c>
      <c r="E26" s="2" t="s">
        <v>11</v>
      </c>
    </row>
    <row r="27">
      <c r="A27" s="2" t="s">
        <v>164</v>
      </c>
      <c r="B27" s="2" t="s">
        <v>127</v>
      </c>
      <c r="C27" s="2">
        <v>965.0</v>
      </c>
      <c r="D27" s="2">
        <v>0.758051846032992</v>
      </c>
      <c r="E27" s="2" t="s">
        <v>11</v>
      </c>
    </row>
    <row r="28">
      <c r="A28" s="2" t="s">
        <v>165</v>
      </c>
      <c r="B28" s="2" t="s">
        <v>127</v>
      </c>
      <c r="C28" s="2">
        <v>961.0</v>
      </c>
      <c r="D28" s="2">
        <v>0.754909662215239</v>
      </c>
      <c r="E28" s="2" t="s">
        <v>11</v>
      </c>
    </row>
    <row r="29">
      <c r="A29" s="2" t="s">
        <v>166</v>
      </c>
      <c r="B29" s="2" t="s">
        <v>127</v>
      </c>
      <c r="C29" s="2">
        <v>887.0</v>
      </c>
      <c r="D29" s="2">
        <v>0.696779261586802</v>
      </c>
      <c r="E29" s="2" t="s">
        <v>11</v>
      </c>
    </row>
    <row r="30">
      <c r="A30" s="2" t="s">
        <v>167</v>
      </c>
      <c r="B30" s="2" t="s">
        <v>127</v>
      </c>
      <c r="C30" s="2">
        <v>885.0</v>
      </c>
      <c r="D30" s="2">
        <v>0.695208169677926</v>
      </c>
      <c r="E30" s="2" t="s">
        <v>11</v>
      </c>
    </row>
    <row r="31">
      <c r="A31" s="2" t="s">
        <v>168</v>
      </c>
      <c r="B31" s="2" t="s">
        <v>127</v>
      </c>
      <c r="C31" s="2">
        <v>884.0</v>
      </c>
      <c r="D31" s="2">
        <v>0.694422623723487</v>
      </c>
      <c r="E31" s="2" t="s">
        <v>11</v>
      </c>
    </row>
    <row r="32">
      <c r="A32" s="2" t="s">
        <v>169</v>
      </c>
      <c r="B32" s="2" t="s">
        <v>127</v>
      </c>
      <c r="C32" s="2">
        <v>862.0</v>
      </c>
      <c r="D32" s="2">
        <v>0.677140612725844</v>
      </c>
      <c r="E32" s="2" t="s">
        <v>11</v>
      </c>
    </row>
    <row r="33">
      <c r="A33" s="2" t="s">
        <v>170</v>
      </c>
      <c r="B33" s="2" t="s">
        <v>127</v>
      </c>
      <c r="C33" s="2">
        <v>858.0</v>
      </c>
      <c r="D33" s="2">
        <v>0.673998428908091</v>
      </c>
      <c r="E33" s="2" t="s">
        <v>11</v>
      </c>
    </row>
    <row r="34">
      <c r="A34" s="2" t="s">
        <v>171</v>
      </c>
      <c r="B34" s="2" t="s">
        <v>127</v>
      </c>
      <c r="C34" s="2">
        <v>850.0</v>
      </c>
      <c r="D34" s="2">
        <v>0.667714061272584</v>
      </c>
      <c r="E34" s="2" t="s">
        <v>11</v>
      </c>
    </row>
    <row r="35">
      <c r="A35" s="2" t="s">
        <v>172</v>
      </c>
      <c r="B35" s="2" t="s">
        <v>127</v>
      </c>
      <c r="C35" s="2">
        <v>789.0</v>
      </c>
      <c r="D35" s="2">
        <v>0.619795758051846</v>
      </c>
      <c r="E35" s="2" t="s">
        <v>11</v>
      </c>
    </row>
    <row r="36">
      <c r="A36" s="2" t="s">
        <v>173</v>
      </c>
      <c r="B36" s="2" t="s">
        <v>127</v>
      </c>
      <c r="C36" s="2">
        <v>643.0</v>
      </c>
      <c r="D36" s="2">
        <v>0.505106048703849</v>
      </c>
      <c r="E36" s="2" t="s">
        <v>11</v>
      </c>
    </row>
    <row r="37">
      <c r="A37" s="2" t="s">
        <v>174</v>
      </c>
      <c r="B37" s="2" t="s">
        <v>127</v>
      </c>
      <c r="C37" s="2">
        <v>627.0</v>
      </c>
      <c r="D37" s="2">
        <v>0.492537313432835</v>
      </c>
      <c r="E37" s="2" t="s">
        <v>11</v>
      </c>
    </row>
    <row r="38">
      <c r="A38" s="2" t="s">
        <v>175</v>
      </c>
      <c r="B38" s="2" t="s">
        <v>127</v>
      </c>
      <c r="C38" s="2">
        <v>570.0</v>
      </c>
      <c r="D38" s="2">
        <v>0.44776119402985</v>
      </c>
      <c r="E38" s="2" t="s">
        <v>11</v>
      </c>
    </row>
    <row r="39">
      <c r="A39" s="2" t="s">
        <v>176</v>
      </c>
      <c r="B39" s="2" t="s">
        <v>127</v>
      </c>
      <c r="C39" s="2">
        <v>483.0</v>
      </c>
      <c r="D39" s="2">
        <v>0.379418695993715</v>
      </c>
      <c r="E39" s="2" t="s">
        <v>11</v>
      </c>
    </row>
    <row r="40">
      <c r="A40" s="2" t="s">
        <v>177</v>
      </c>
      <c r="B40" s="2" t="s">
        <v>127</v>
      </c>
      <c r="C40" s="2">
        <v>360.0</v>
      </c>
      <c r="D40" s="2">
        <v>0.2827965435978</v>
      </c>
      <c r="E40" s="2" t="s">
        <v>11</v>
      </c>
    </row>
    <row r="41">
      <c r="A41" s="2" t="s">
        <v>178</v>
      </c>
      <c r="B41" s="2" t="s">
        <v>127</v>
      </c>
      <c r="C41" s="2">
        <v>273.0</v>
      </c>
      <c r="D41" s="2">
        <v>0.214454045561665</v>
      </c>
      <c r="E41" s="2" t="s">
        <v>11</v>
      </c>
    </row>
    <row r="42">
      <c r="A42" s="2" t="s">
        <v>179</v>
      </c>
      <c r="B42" s="2" t="s">
        <v>127</v>
      </c>
      <c r="C42" s="2">
        <v>237.0</v>
      </c>
      <c r="D42" s="2">
        <v>0.186174391201885</v>
      </c>
      <c r="E42" s="2" t="s">
        <v>11</v>
      </c>
    </row>
    <row r="43">
      <c r="A43" s="2" t="s">
        <v>180</v>
      </c>
      <c r="B43" s="2" t="s">
        <v>127</v>
      </c>
      <c r="C43" s="2">
        <v>216.0</v>
      </c>
      <c r="D43" s="2">
        <v>0.16967792615868</v>
      </c>
      <c r="E43" s="2" t="s">
        <v>11</v>
      </c>
    </row>
    <row r="44">
      <c r="A44" s="2" t="s">
        <v>181</v>
      </c>
      <c r="B44" s="2" t="s">
        <v>127</v>
      </c>
      <c r="C44" s="2">
        <v>179.0</v>
      </c>
      <c r="D44" s="2">
        <v>0.140612725844461</v>
      </c>
      <c r="E44" s="2" t="s">
        <v>33</v>
      </c>
    </row>
    <row r="45">
      <c r="A45" s="2" t="s">
        <v>182</v>
      </c>
      <c r="B45" s="2" t="s">
        <v>127</v>
      </c>
      <c r="C45" s="2">
        <v>170.0</v>
      </c>
      <c r="D45" s="2">
        <v>0.133542812254516</v>
      </c>
      <c r="E45" s="2" t="s">
        <v>33</v>
      </c>
    </row>
    <row r="46">
      <c r="A46" s="2" t="s">
        <v>183</v>
      </c>
      <c r="B46" s="2" t="s">
        <v>127</v>
      </c>
      <c r="C46" s="2">
        <v>169.0</v>
      </c>
      <c r="D46" s="2">
        <v>0.132757266300078</v>
      </c>
      <c r="E46" s="2" t="s">
        <v>33</v>
      </c>
    </row>
    <row r="47">
      <c r="A47" s="2" t="s">
        <v>184</v>
      </c>
      <c r="B47" s="2" t="s">
        <v>127</v>
      </c>
      <c r="C47" s="2">
        <v>163.0</v>
      </c>
      <c r="D47" s="2">
        <v>0.128043990573448</v>
      </c>
      <c r="E47" s="2" t="s">
        <v>33</v>
      </c>
    </row>
    <row r="48">
      <c r="A48" s="2" t="s">
        <v>185</v>
      </c>
      <c r="B48" s="2" t="s">
        <v>127</v>
      </c>
      <c r="C48" s="2">
        <v>148.0</v>
      </c>
      <c r="D48" s="2">
        <v>0.116260801256873</v>
      </c>
      <c r="E48" s="2" t="s">
        <v>33</v>
      </c>
    </row>
    <row r="49">
      <c r="A49" s="2" t="s">
        <v>186</v>
      </c>
      <c r="B49" s="2" t="s">
        <v>127</v>
      </c>
      <c r="C49" s="2">
        <v>148.0</v>
      </c>
      <c r="D49" s="2">
        <v>0.116260801256873</v>
      </c>
      <c r="E49" s="2" t="s">
        <v>33</v>
      </c>
    </row>
    <row r="50">
      <c r="A50" s="2" t="s">
        <v>187</v>
      </c>
      <c r="B50" s="2" t="s">
        <v>127</v>
      </c>
      <c r="C50" s="2">
        <v>146.0</v>
      </c>
      <c r="D50" s="2">
        <v>0.114689709347996</v>
      </c>
      <c r="E50" s="2" t="s">
        <v>33</v>
      </c>
    </row>
    <row r="51">
      <c r="A51" s="2" t="s">
        <v>188</v>
      </c>
      <c r="B51" s="2" t="s">
        <v>127</v>
      </c>
      <c r="C51" s="2">
        <v>137.0</v>
      </c>
      <c r="D51" s="2">
        <v>0.107619795758051</v>
      </c>
      <c r="E51" s="2" t="s">
        <v>33</v>
      </c>
    </row>
    <row r="52">
      <c r="A52" s="2" t="s">
        <v>189</v>
      </c>
      <c r="B52" s="2" t="s">
        <v>127</v>
      </c>
      <c r="C52" s="2">
        <v>131.0</v>
      </c>
      <c r="D52" s="2">
        <v>0.102906520031421</v>
      </c>
      <c r="E52" s="2" t="s">
        <v>33</v>
      </c>
    </row>
    <row r="53">
      <c r="A53" s="2" t="s">
        <v>190</v>
      </c>
      <c r="B53" s="2" t="s">
        <v>127</v>
      </c>
      <c r="C53" s="2">
        <v>131.0</v>
      </c>
      <c r="D53" s="2">
        <v>0.102906520031421</v>
      </c>
      <c r="E53" s="2" t="s">
        <v>33</v>
      </c>
    </row>
    <row r="54">
      <c r="A54" s="2" t="s">
        <v>191</v>
      </c>
      <c r="B54" s="2" t="s">
        <v>127</v>
      </c>
      <c r="C54" s="2">
        <v>130.0</v>
      </c>
      <c r="D54" s="2">
        <v>0.102120974076983</v>
      </c>
      <c r="E54" s="2" t="s">
        <v>33</v>
      </c>
    </row>
    <row r="55">
      <c r="A55" s="2" t="s">
        <v>192</v>
      </c>
      <c r="B55" s="2" t="s">
        <v>127</v>
      </c>
      <c r="C55" s="2">
        <v>125.0</v>
      </c>
      <c r="D55" s="2">
        <v>0.0981932443047918</v>
      </c>
      <c r="E55" s="2" t="s">
        <v>33</v>
      </c>
    </row>
    <row r="56">
      <c r="A56" s="2" t="s">
        <v>193</v>
      </c>
      <c r="B56" s="2" t="s">
        <v>127</v>
      </c>
      <c r="C56" s="2">
        <v>120.0</v>
      </c>
      <c r="D56" s="2">
        <v>0.0942655145326001</v>
      </c>
      <c r="E56" s="2" t="s">
        <v>33</v>
      </c>
    </row>
    <row r="57">
      <c r="A57" s="2" t="s">
        <v>194</v>
      </c>
      <c r="B57" s="2" t="s">
        <v>127</v>
      </c>
      <c r="C57" s="2">
        <v>119.0</v>
      </c>
      <c r="D57" s="2">
        <v>0.0934799685781618</v>
      </c>
      <c r="E57" s="2" t="s">
        <v>33</v>
      </c>
    </row>
    <row r="58">
      <c r="A58" s="2" t="s">
        <v>195</v>
      </c>
      <c r="B58" s="2" t="s">
        <v>127</v>
      </c>
      <c r="C58" s="2">
        <v>112.0</v>
      </c>
      <c r="D58" s="2">
        <v>0.0879811468970934</v>
      </c>
      <c r="E58" s="2" t="s">
        <v>33</v>
      </c>
    </row>
    <row r="59">
      <c r="A59" s="2" t="s">
        <v>196</v>
      </c>
      <c r="B59" s="2" t="s">
        <v>127</v>
      </c>
      <c r="C59" s="2">
        <v>108.0</v>
      </c>
      <c r="D59" s="2">
        <v>0.0848389630793401</v>
      </c>
      <c r="E59" s="2" t="s">
        <v>33</v>
      </c>
    </row>
    <row r="60">
      <c r="A60" s="2" t="s">
        <v>197</v>
      </c>
      <c r="B60" s="2" t="s">
        <v>127</v>
      </c>
      <c r="C60" s="2">
        <v>107.0</v>
      </c>
      <c r="D60" s="2">
        <v>0.0840534171249018</v>
      </c>
      <c r="E60" s="2" t="s">
        <v>33</v>
      </c>
    </row>
    <row r="61">
      <c r="A61" s="2" t="s">
        <v>198</v>
      </c>
      <c r="B61" s="2" t="s">
        <v>127</v>
      </c>
      <c r="C61" s="2">
        <v>102.0</v>
      </c>
      <c r="D61" s="2">
        <v>0.0801256873527101</v>
      </c>
      <c r="E61" s="2" t="s">
        <v>33</v>
      </c>
    </row>
    <row r="62">
      <c r="A62" s="2" t="s">
        <v>199</v>
      </c>
      <c r="B62" s="2" t="s">
        <v>127</v>
      </c>
      <c r="C62" s="2">
        <v>97.0</v>
      </c>
      <c r="D62" s="2">
        <v>0.0761979575805184</v>
      </c>
      <c r="E62" s="2" t="s">
        <v>33</v>
      </c>
    </row>
    <row r="63">
      <c r="A63" s="2" t="s">
        <v>200</v>
      </c>
      <c r="B63" s="2" t="s">
        <v>127</v>
      </c>
      <c r="C63" s="2">
        <v>93.0</v>
      </c>
      <c r="D63" s="2">
        <v>0.0730557737627651</v>
      </c>
      <c r="E63" s="2" t="s">
        <v>33</v>
      </c>
    </row>
    <row r="64">
      <c r="A64" s="2" t="s">
        <v>201</v>
      </c>
      <c r="B64" s="2" t="s">
        <v>127</v>
      </c>
      <c r="C64" s="2">
        <v>90.0</v>
      </c>
      <c r="D64" s="2">
        <v>0.0706991358994501</v>
      </c>
      <c r="E64" s="2" t="s">
        <v>33</v>
      </c>
    </row>
    <row r="65">
      <c r="A65" s="2" t="s">
        <v>202</v>
      </c>
      <c r="B65" s="2" t="s">
        <v>127</v>
      </c>
      <c r="C65" s="2">
        <v>90.0</v>
      </c>
      <c r="D65" s="2">
        <v>0.0706991358994501</v>
      </c>
      <c r="E65" s="2" t="s">
        <v>33</v>
      </c>
    </row>
    <row r="66">
      <c r="A66" s="2" t="s">
        <v>203</v>
      </c>
      <c r="B66" s="2" t="s">
        <v>127</v>
      </c>
      <c r="C66" s="2">
        <v>83.0</v>
      </c>
      <c r="D66" s="2">
        <v>0.0652003142183817</v>
      </c>
      <c r="E66" s="2" t="s">
        <v>33</v>
      </c>
    </row>
    <row r="67">
      <c r="A67" s="2" t="s">
        <v>204</v>
      </c>
      <c r="B67" s="2" t="s">
        <v>127</v>
      </c>
      <c r="C67" s="2">
        <v>82.0</v>
      </c>
      <c r="D67" s="2">
        <v>0.0644147682639434</v>
      </c>
      <c r="E67" s="2" t="s">
        <v>33</v>
      </c>
    </row>
    <row r="68">
      <c r="A68" s="2" t="s">
        <v>205</v>
      </c>
      <c r="B68" s="2" t="s">
        <v>127</v>
      </c>
      <c r="C68" s="2">
        <v>76.0</v>
      </c>
      <c r="D68" s="2">
        <v>0.0597014925373134</v>
      </c>
      <c r="E68" s="2" t="s">
        <v>33</v>
      </c>
    </row>
    <row r="69">
      <c r="A69" s="2" t="s">
        <v>206</v>
      </c>
      <c r="B69" s="2" t="s">
        <v>127</v>
      </c>
      <c r="C69" s="2">
        <v>75.0</v>
      </c>
      <c r="D69" s="2">
        <v>0.0589159465828751</v>
      </c>
      <c r="E69" s="2" t="s">
        <v>33</v>
      </c>
    </row>
    <row r="70">
      <c r="A70" s="2" t="s">
        <v>207</v>
      </c>
      <c r="B70" s="2" t="s">
        <v>127</v>
      </c>
      <c r="C70" s="2">
        <v>73.0</v>
      </c>
      <c r="D70" s="2">
        <v>0.0573448546739984</v>
      </c>
      <c r="E70" s="2" t="s">
        <v>33</v>
      </c>
    </row>
    <row r="71">
      <c r="A71" s="2" t="s">
        <v>208</v>
      </c>
      <c r="B71" s="2" t="s">
        <v>127</v>
      </c>
      <c r="C71" s="2">
        <v>73.0</v>
      </c>
      <c r="D71" s="2">
        <v>0.0573448546739984</v>
      </c>
      <c r="E71" s="2" t="s">
        <v>33</v>
      </c>
    </row>
    <row r="72">
      <c r="A72" s="2" t="s">
        <v>209</v>
      </c>
      <c r="B72" s="2" t="s">
        <v>127</v>
      </c>
      <c r="C72" s="2">
        <v>72.0</v>
      </c>
      <c r="D72" s="2">
        <v>0.05655930871956</v>
      </c>
      <c r="E72" s="2" t="s">
        <v>33</v>
      </c>
    </row>
    <row r="73">
      <c r="A73" s="2" t="s">
        <v>210</v>
      </c>
      <c r="B73" s="2" t="s">
        <v>127</v>
      </c>
      <c r="C73" s="2">
        <v>68.0</v>
      </c>
      <c r="D73" s="2">
        <v>0.0534171249018067</v>
      </c>
      <c r="E73" s="2" t="s">
        <v>33</v>
      </c>
    </row>
    <row r="74">
      <c r="A74" s="2" t="s">
        <v>211</v>
      </c>
      <c r="B74" s="2" t="s">
        <v>127</v>
      </c>
      <c r="C74" s="2">
        <v>60.0</v>
      </c>
      <c r="D74" s="2">
        <v>0.0471327572663</v>
      </c>
      <c r="E74" s="2" t="s">
        <v>33</v>
      </c>
    </row>
    <row r="75">
      <c r="A75" s="2" t="s">
        <v>212</v>
      </c>
      <c r="B75" s="2" t="s">
        <v>127</v>
      </c>
      <c r="C75" s="2">
        <v>57.0</v>
      </c>
      <c r="D75" s="2">
        <v>0.044776119402985</v>
      </c>
      <c r="E75" s="2" t="s">
        <v>33</v>
      </c>
    </row>
    <row r="76">
      <c r="A76" s="2" t="s">
        <v>213</v>
      </c>
      <c r="B76" s="2" t="s">
        <v>127</v>
      </c>
      <c r="C76" s="2">
        <v>57.0</v>
      </c>
      <c r="D76" s="2">
        <v>0.044776119402985</v>
      </c>
      <c r="E76" s="2" t="s">
        <v>33</v>
      </c>
    </row>
    <row r="77">
      <c r="A77" s="2" t="s">
        <v>214</v>
      </c>
      <c r="B77" s="2" t="s">
        <v>127</v>
      </c>
      <c r="C77" s="2">
        <v>56.0</v>
      </c>
      <c r="D77" s="2">
        <v>0.0439905734485467</v>
      </c>
      <c r="E77" s="2" t="s">
        <v>33</v>
      </c>
    </row>
    <row r="78">
      <c r="A78" s="2" t="s">
        <v>215</v>
      </c>
      <c r="B78" s="2" t="s">
        <v>127</v>
      </c>
      <c r="C78" s="2">
        <v>55.0</v>
      </c>
      <c r="D78" s="2">
        <v>0.0432050274941084</v>
      </c>
      <c r="E78" s="2" t="s">
        <v>33</v>
      </c>
    </row>
    <row r="79">
      <c r="A79" s="2" t="s">
        <v>216</v>
      </c>
      <c r="B79" s="2" t="s">
        <v>127</v>
      </c>
      <c r="C79" s="2">
        <v>49.0</v>
      </c>
      <c r="D79" s="2">
        <v>0.0384917517674784</v>
      </c>
      <c r="E79" s="2" t="s">
        <v>33</v>
      </c>
    </row>
    <row r="80">
      <c r="A80" s="2" t="s">
        <v>217</v>
      </c>
      <c r="B80" s="2" t="s">
        <v>127</v>
      </c>
      <c r="C80" s="2">
        <v>48.0</v>
      </c>
      <c r="D80" s="2">
        <v>0.03770620581304</v>
      </c>
      <c r="E80" s="2" t="s">
        <v>33</v>
      </c>
    </row>
    <row r="81">
      <c r="A81" s="2" t="s">
        <v>218</v>
      </c>
      <c r="B81" s="2" t="s">
        <v>127</v>
      </c>
      <c r="C81" s="2">
        <v>45.0</v>
      </c>
      <c r="D81" s="2">
        <v>0.035349567949725</v>
      </c>
      <c r="E81" s="2" t="s">
        <v>33</v>
      </c>
    </row>
    <row r="82">
      <c r="A82" s="2" t="s">
        <v>219</v>
      </c>
      <c r="B82" s="2" t="s">
        <v>127</v>
      </c>
      <c r="C82" s="2">
        <v>36.0</v>
      </c>
      <c r="D82" s="2">
        <v>0.02827965435978</v>
      </c>
      <c r="E82" s="2" t="s">
        <v>33</v>
      </c>
    </row>
    <row r="83">
      <c r="A83" s="2" t="s">
        <v>220</v>
      </c>
      <c r="B83" s="2" t="s">
        <v>127</v>
      </c>
      <c r="C83" s="2">
        <v>36.0</v>
      </c>
      <c r="D83" s="2">
        <v>0.02827965435978</v>
      </c>
      <c r="E83" s="2" t="s">
        <v>33</v>
      </c>
    </row>
    <row r="84">
      <c r="A84" s="2" t="s">
        <v>221</v>
      </c>
      <c r="B84" s="2" t="s">
        <v>127</v>
      </c>
      <c r="C84" s="2">
        <v>36.0</v>
      </c>
      <c r="D84" s="2">
        <v>0.02827965435978</v>
      </c>
      <c r="E84" s="2" t="s">
        <v>33</v>
      </c>
    </row>
    <row r="85">
      <c r="A85" s="2" t="s">
        <v>222</v>
      </c>
      <c r="B85" s="2" t="s">
        <v>127</v>
      </c>
      <c r="C85" s="2">
        <v>36.0</v>
      </c>
      <c r="D85" s="2">
        <v>0.02827965435978</v>
      </c>
      <c r="E85" s="5" t="s">
        <v>33</v>
      </c>
    </row>
    <row r="86">
      <c r="A86" s="2" t="s">
        <v>223</v>
      </c>
      <c r="B86" s="2" t="s">
        <v>127</v>
      </c>
      <c r="C86" s="2">
        <v>35.0</v>
      </c>
      <c r="D86" s="2">
        <v>0.0274941084053417</v>
      </c>
      <c r="E86" s="5" t="s">
        <v>33</v>
      </c>
    </row>
    <row r="87">
      <c r="A87" s="2" t="s">
        <v>224</v>
      </c>
      <c r="B87" s="2" t="s">
        <v>127</v>
      </c>
      <c r="C87" s="2">
        <v>35.0</v>
      </c>
      <c r="D87" s="2">
        <v>0.0274941084053417</v>
      </c>
      <c r="E87" s="5" t="s">
        <v>33</v>
      </c>
    </row>
    <row r="88">
      <c r="A88" s="2" t="s">
        <v>225</v>
      </c>
      <c r="B88" s="2" t="s">
        <v>127</v>
      </c>
      <c r="C88" s="2">
        <v>34.0</v>
      </c>
      <c r="D88" s="2">
        <v>0.0267085624509033</v>
      </c>
      <c r="E88" s="5" t="s">
        <v>33</v>
      </c>
    </row>
    <row r="89">
      <c r="A89" s="2" t="s">
        <v>226</v>
      </c>
      <c r="B89" s="2" t="s">
        <v>127</v>
      </c>
      <c r="C89" s="2">
        <v>34.0</v>
      </c>
      <c r="D89" s="2">
        <v>0.0267085624509033</v>
      </c>
      <c r="E89" s="5" t="s">
        <v>33</v>
      </c>
    </row>
    <row r="90">
      <c r="A90" s="2" t="s">
        <v>227</v>
      </c>
      <c r="B90" s="2" t="s">
        <v>127</v>
      </c>
      <c r="C90" s="2">
        <v>34.0</v>
      </c>
      <c r="D90" s="2">
        <v>0.0267085624509033</v>
      </c>
      <c r="E90" s="5" t="s">
        <v>33</v>
      </c>
    </row>
    <row r="91">
      <c r="A91" s="2" t="s">
        <v>228</v>
      </c>
      <c r="B91" s="2" t="s">
        <v>127</v>
      </c>
      <c r="C91" s="2">
        <v>34.0</v>
      </c>
      <c r="D91" s="2">
        <v>0.0267085624509033</v>
      </c>
      <c r="E91" s="5" t="s">
        <v>33</v>
      </c>
    </row>
    <row r="92">
      <c r="A92" s="2" t="s">
        <v>229</v>
      </c>
      <c r="B92" s="2" t="s">
        <v>127</v>
      </c>
      <c r="C92" s="2">
        <v>32.0</v>
      </c>
      <c r="D92" s="2">
        <v>0.0251374705420267</v>
      </c>
      <c r="E92" s="5" t="s">
        <v>33</v>
      </c>
    </row>
    <row r="93">
      <c r="A93" s="2" t="s">
        <v>230</v>
      </c>
      <c r="B93" s="2" t="s">
        <v>127</v>
      </c>
      <c r="C93" s="2">
        <v>31.0</v>
      </c>
      <c r="D93" s="2">
        <v>0.0243519245875883</v>
      </c>
      <c r="E93" s="5" t="s">
        <v>33</v>
      </c>
    </row>
    <row r="94">
      <c r="A94" s="2" t="s">
        <v>231</v>
      </c>
      <c r="B94" s="2" t="s">
        <v>127</v>
      </c>
      <c r="C94" s="2">
        <v>31.0</v>
      </c>
      <c r="D94" s="2">
        <v>0.0243519245875883</v>
      </c>
      <c r="E94" s="5" t="s">
        <v>33</v>
      </c>
    </row>
    <row r="95">
      <c r="A95" s="2" t="s">
        <v>232</v>
      </c>
      <c r="B95" s="2" t="s">
        <v>127</v>
      </c>
      <c r="C95" s="2">
        <v>25.0</v>
      </c>
      <c r="D95" s="2">
        <v>0.0196386488609583</v>
      </c>
      <c r="E95" s="5" t="s">
        <v>33</v>
      </c>
    </row>
    <row r="96">
      <c r="A96" s="2" t="s">
        <v>233</v>
      </c>
      <c r="B96" s="2" t="s">
        <v>127</v>
      </c>
      <c r="C96" s="2">
        <v>24.0</v>
      </c>
      <c r="D96" s="2">
        <v>0.01885310290652</v>
      </c>
      <c r="E96" s="5" t="s">
        <v>33</v>
      </c>
    </row>
    <row r="97">
      <c r="A97" s="2" t="s">
        <v>234</v>
      </c>
      <c r="B97" s="2" t="s">
        <v>127</v>
      </c>
      <c r="C97" s="2">
        <v>24.0</v>
      </c>
      <c r="D97" s="2">
        <v>0.01885310290652</v>
      </c>
      <c r="E97" s="5" t="s">
        <v>33</v>
      </c>
    </row>
    <row r="98">
      <c r="A98" s="2" t="s">
        <v>235</v>
      </c>
      <c r="B98" s="2" t="s">
        <v>127</v>
      </c>
      <c r="C98" s="2">
        <v>24.0</v>
      </c>
      <c r="D98" s="2">
        <v>0.01885310290652</v>
      </c>
      <c r="E98" s="5" t="s">
        <v>33</v>
      </c>
    </row>
    <row r="99">
      <c r="A99" s="2" t="s">
        <v>236</v>
      </c>
      <c r="B99" s="2" t="s">
        <v>127</v>
      </c>
      <c r="C99" s="2">
        <v>24.0</v>
      </c>
      <c r="D99" s="2">
        <v>0.01885310290652</v>
      </c>
      <c r="E99" s="5" t="s">
        <v>33</v>
      </c>
    </row>
    <row r="100">
      <c r="A100" s="2" t="s">
        <v>237</v>
      </c>
      <c r="B100" s="2" t="s">
        <v>127</v>
      </c>
      <c r="C100" s="2">
        <v>24.0</v>
      </c>
      <c r="D100" s="2">
        <v>0.01885310290652</v>
      </c>
      <c r="E100" s="5" t="s">
        <v>33</v>
      </c>
    </row>
    <row r="101">
      <c r="A101" s="2" t="s">
        <v>238</v>
      </c>
      <c r="B101" s="2" t="s">
        <v>127</v>
      </c>
      <c r="C101" s="2">
        <v>24.0</v>
      </c>
      <c r="D101" s="2">
        <v>0.01885310290652</v>
      </c>
      <c r="E101" s="5" t="s">
        <v>33</v>
      </c>
    </row>
    <row r="102">
      <c r="A102" s="2" t="s">
        <v>239</v>
      </c>
      <c r="B102" s="2" t="s">
        <v>127</v>
      </c>
      <c r="C102" s="2">
        <v>23.0</v>
      </c>
      <c r="D102" s="2">
        <v>0.0180675569520816</v>
      </c>
      <c r="E102" s="5" t="s">
        <v>33</v>
      </c>
    </row>
    <row r="103">
      <c r="A103" s="2" t="s">
        <v>240</v>
      </c>
      <c r="B103" s="2" t="s">
        <v>127</v>
      </c>
      <c r="C103" s="2">
        <v>23.0</v>
      </c>
      <c r="D103" s="2">
        <v>0.0180675569520816</v>
      </c>
      <c r="E103" s="5" t="s">
        <v>33</v>
      </c>
    </row>
    <row r="104">
      <c r="A104" s="2" t="s">
        <v>241</v>
      </c>
      <c r="B104" s="2" t="s">
        <v>127</v>
      </c>
      <c r="C104" s="2">
        <v>22.0</v>
      </c>
      <c r="D104" s="2">
        <v>0.0172820109976433</v>
      </c>
      <c r="E104" s="5" t="s">
        <v>33</v>
      </c>
    </row>
    <row r="105">
      <c r="A105" s="2" t="s">
        <v>242</v>
      </c>
      <c r="B105" s="2" t="s">
        <v>127</v>
      </c>
      <c r="C105" s="2">
        <v>21.0</v>
      </c>
      <c r="D105" s="2">
        <v>0.016496465043205</v>
      </c>
      <c r="E105" s="5" t="s">
        <v>33</v>
      </c>
    </row>
    <row r="106">
      <c r="A106" s="2" t="s">
        <v>243</v>
      </c>
      <c r="B106" s="2" t="s">
        <v>127</v>
      </c>
      <c r="C106" s="2">
        <v>21.0</v>
      </c>
      <c r="D106" s="2">
        <v>0.016496465043205</v>
      </c>
      <c r="E106" s="5" t="s">
        <v>33</v>
      </c>
    </row>
    <row r="107">
      <c r="A107" s="2" t="s">
        <v>244</v>
      </c>
      <c r="B107" s="2" t="s">
        <v>127</v>
      </c>
      <c r="C107" s="2">
        <v>20.0</v>
      </c>
      <c r="D107" s="2">
        <v>0.0157109190887666</v>
      </c>
      <c r="E107" s="5" t="s">
        <v>33</v>
      </c>
    </row>
    <row r="108">
      <c r="A108" s="2" t="s">
        <v>245</v>
      </c>
      <c r="B108" s="2" t="s">
        <v>127</v>
      </c>
      <c r="C108" s="2">
        <v>20.0</v>
      </c>
      <c r="D108" s="2">
        <v>0.0157109190887666</v>
      </c>
      <c r="E108" s="5" t="s">
        <v>33</v>
      </c>
    </row>
    <row r="109">
      <c r="A109" s="2" t="s">
        <v>246</v>
      </c>
      <c r="B109" s="2" t="s">
        <v>127</v>
      </c>
      <c r="C109" s="2">
        <v>19.0</v>
      </c>
      <c r="D109" s="2">
        <v>0.0149253731343283</v>
      </c>
      <c r="E109" s="5" t="s">
        <v>33</v>
      </c>
    </row>
    <row r="110">
      <c r="A110" s="2" t="s">
        <v>247</v>
      </c>
      <c r="B110" s="2" t="s">
        <v>127</v>
      </c>
      <c r="C110" s="2">
        <v>19.0</v>
      </c>
      <c r="D110" s="2">
        <v>0.0149253731343283</v>
      </c>
      <c r="E110" s="5" t="s">
        <v>33</v>
      </c>
    </row>
    <row r="111">
      <c r="A111" s="2" t="s">
        <v>248</v>
      </c>
      <c r="B111" s="2" t="s">
        <v>127</v>
      </c>
      <c r="C111" s="2">
        <v>16.0</v>
      </c>
      <c r="D111" s="2">
        <v>0.0125687352710133</v>
      </c>
      <c r="E111" s="5" t="s">
        <v>33</v>
      </c>
    </row>
    <row r="112">
      <c r="A112" s="2" t="s">
        <v>249</v>
      </c>
      <c r="B112" s="2" t="s">
        <v>127</v>
      </c>
      <c r="C112" s="2">
        <v>15.0</v>
      </c>
      <c r="D112" s="2">
        <v>0.011783189316575</v>
      </c>
      <c r="E112" s="5" t="s">
        <v>33</v>
      </c>
    </row>
    <row r="113">
      <c r="A113" s="2" t="s">
        <v>250</v>
      </c>
      <c r="B113" s="2" t="s">
        <v>127</v>
      </c>
      <c r="C113" s="2">
        <v>15.0</v>
      </c>
      <c r="D113" s="2">
        <v>0.011783189316575</v>
      </c>
      <c r="E113" s="5" t="s">
        <v>33</v>
      </c>
    </row>
    <row r="114">
      <c r="A114" s="2" t="s">
        <v>251</v>
      </c>
      <c r="B114" s="2" t="s">
        <v>127</v>
      </c>
      <c r="C114" s="2">
        <v>15.0</v>
      </c>
      <c r="D114" s="2">
        <v>0.011783189316575</v>
      </c>
      <c r="E114" s="5" t="s">
        <v>33</v>
      </c>
    </row>
    <row r="115">
      <c r="A115" s="2" t="s">
        <v>252</v>
      </c>
      <c r="B115" s="2" t="s">
        <v>127</v>
      </c>
      <c r="C115" s="2">
        <v>15.0</v>
      </c>
      <c r="D115" s="2">
        <v>0.011783189316575</v>
      </c>
      <c r="E115" s="5" t="s">
        <v>33</v>
      </c>
    </row>
    <row r="116">
      <c r="A116" s="2" t="s">
        <v>253</v>
      </c>
      <c r="B116" s="2" t="s">
        <v>127</v>
      </c>
      <c r="C116" s="2">
        <v>14.0</v>
      </c>
      <c r="D116" s="2">
        <v>0.0109976433621366</v>
      </c>
      <c r="E116" s="5" t="s">
        <v>33</v>
      </c>
    </row>
    <row r="117">
      <c r="A117" s="2" t="s">
        <v>254</v>
      </c>
      <c r="B117" s="2" t="s">
        <v>127</v>
      </c>
      <c r="C117" s="2">
        <v>11.0</v>
      </c>
      <c r="D117" s="2">
        <v>0.00864100549882168</v>
      </c>
      <c r="E117" s="5" t="s">
        <v>33</v>
      </c>
    </row>
    <row r="118">
      <c r="A118" s="2" t="s">
        <v>255</v>
      </c>
      <c r="B118" s="2" t="s">
        <v>127</v>
      </c>
      <c r="C118" s="2">
        <v>11.0</v>
      </c>
      <c r="D118" s="2">
        <v>0.00864100549882168</v>
      </c>
      <c r="E118" s="5" t="s">
        <v>33</v>
      </c>
    </row>
    <row r="119">
      <c r="A119" s="2" t="s">
        <v>256</v>
      </c>
      <c r="B119" s="2" t="s">
        <v>127</v>
      </c>
      <c r="C119" s="2">
        <v>11.0</v>
      </c>
      <c r="D119" s="2">
        <v>0.00864100549882168</v>
      </c>
      <c r="E119" s="5" t="s">
        <v>33</v>
      </c>
    </row>
    <row r="120">
      <c r="A120" s="2" t="s">
        <v>257</v>
      </c>
      <c r="B120" s="2" t="s">
        <v>127</v>
      </c>
      <c r="C120" s="2">
        <v>10.0</v>
      </c>
      <c r="D120" s="2">
        <v>0.00785545954438334</v>
      </c>
      <c r="E120" s="5" t="s">
        <v>33</v>
      </c>
    </row>
    <row r="121">
      <c r="A121" s="2" t="s">
        <v>258</v>
      </c>
      <c r="B121" s="2" t="s">
        <v>127</v>
      </c>
      <c r="C121" s="2">
        <v>10.0</v>
      </c>
      <c r="D121" s="2">
        <v>0.00785545954438334</v>
      </c>
      <c r="E121" s="5" t="s">
        <v>33</v>
      </c>
    </row>
    <row r="122">
      <c r="A122" s="2" t="s">
        <v>259</v>
      </c>
      <c r="B122" s="2" t="s">
        <v>127</v>
      </c>
      <c r="C122" s="2">
        <v>10.0</v>
      </c>
      <c r="D122" s="2">
        <v>0.00785545954438334</v>
      </c>
      <c r="E122" s="5" t="s">
        <v>33</v>
      </c>
    </row>
    <row r="123">
      <c r="A123" s="2" t="s">
        <v>260</v>
      </c>
      <c r="B123" s="2" t="s">
        <v>127</v>
      </c>
      <c r="C123" s="2">
        <v>9.0</v>
      </c>
      <c r="D123" s="2">
        <v>0.00706991358994501</v>
      </c>
      <c r="E123" s="5" t="s">
        <v>33</v>
      </c>
    </row>
    <row r="124">
      <c r="A124" s="2" t="s">
        <v>261</v>
      </c>
      <c r="B124" s="2" t="s">
        <v>127</v>
      </c>
      <c r="C124" s="2">
        <v>9.0</v>
      </c>
      <c r="D124" s="2">
        <v>0.00706991358994501</v>
      </c>
      <c r="E124" s="5" t="s">
        <v>33</v>
      </c>
    </row>
    <row r="125">
      <c r="A125" s="2" t="s">
        <v>262</v>
      </c>
      <c r="B125" s="2" t="s">
        <v>127</v>
      </c>
      <c r="C125" s="2">
        <v>9.0</v>
      </c>
      <c r="D125" s="2">
        <v>0.00706991358994501</v>
      </c>
      <c r="E125" s="5" t="s">
        <v>33</v>
      </c>
    </row>
    <row r="126">
      <c r="A126" s="2" t="s">
        <v>263</v>
      </c>
      <c r="B126" s="2" t="s">
        <v>127</v>
      </c>
      <c r="C126" s="2">
        <v>9.0</v>
      </c>
      <c r="D126" s="2">
        <v>0.00706991358994501</v>
      </c>
      <c r="E126" s="5" t="s">
        <v>33</v>
      </c>
    </row>
    <row r="127">
      <c r="A127" s="2" t="s">
        <v>264</v>
      </c>
      <c r="B127" s="2" t="s">
        <v>127</v>
      </c>
      <c r="C127" s="2">
        <v>8.0</v>
      </c>
      <c r="D127" s="2">
        <v>0.00628436763550667</v>
      </c>
      <c r="E127" s="5" t="s">
        <v>33</v>
      </c>
    </row>
    <row r="128">
      <c r="A128" s="2" t="s">
        <v>265</v>
      </c>
      <c r="B128" s="2" t="s">
        <v>127</v>
      </c>
      <c r="C128" s="2">
        <v>8.0</v>
      </c>
      <c r="D128" s="2">
        <v>0.00628436763550667</v>
      </c>
      <c r="E128" s="5" t="s">
        <v>33</v>
      </c>
    </row>
    <row r="129">
      <c r="A129" s="2" t="s">
        <v>266</v>
      </c>
      <c r="B129" s="2" t="s">
        <v>127</v>
      </c>
      <c r="C129" s="2">
        <v>8.0</v>
      </c>
      <c r="D129" s="2">
        <v>0.00628436763550667</v>
      </c>
      <c r="E129" s="5" t="s">
        <v>33</v>
      </c>
    </row>
    <row r="130">
      <c r="A130" s="2" t="s">
        <v>267</v>
      </c>
      <c r="B130" s="2" t="s">
        <v>127</v>
      </c>
      <c r="C130" s="2">
        <v>8.0</v>
      </c>
      <c r="D130" s="2">
        <v>0.00628436763550667</v>
      </c>
      <c r="E130" s="5" t="s">
        <v>33</v>
      </c>
    </row>
    <row r="131">
      <c r="A131" s="2" t="s">
        <v>268</v>
      </c>
      <c r="B131" s="2" t="s">
        <v>127</v>
      </c>
      <c r="C131" s="2">
        <v>8.0</v>
      </c>
      <c r="D131" s="2">
        <v>0.00628436763550667</v>
      </c>
      <c r="E131" s="5" t="s">
        <v>33</v>
      </c>
    </row>
    <row r="132">
      <c r="A132" s="2" t="s">
        <v>269</v>
      </c>
      <c r="B132" s="2" t="s">
        <v>127</v>
      </c>
      <c r="C132" s="2">
        <v>8.0</v>
      </c>
      <c r="D132" s="2">
        <v>0.00628436763550667</v>
      </c>
      <c r="E132" s="5" t="s">
        <v>33</v>
      </c>
    </row>
    <row r="133">
      <c r="A133" s="2" t="s">
        <v>270</v>
      </c>
      <c r="B133" s="2" t="s">
        <v>127</v>
      </c>
      <c r="C133" s="2">
        <v>7.0</v>
      </c>
      <c r="D133" s="2">
        <v>0.00549882168106834</v>
      </c>
      <c r="E133" s="5" t="s">
        <v>33</v>
      </c>
    </row>
    <row r="134">
      <c r="A134" s="2" t="s">
        <v>271</v>
      </c>
      <c r="B134" s="2" t="s">
        <v>127</v>
      </c>
      <c r="C134" s="2">
        <v>7.0</v>
      </c>
      <c r="D134" s="2">
        <v>0.00549882168106834</v>
      </c>
      <c r="E134" s="5" t="s">
        <v>33</v>
      </c>
    </row>
    <row r="135">
      <c r="A135" s="2" t="s">
        <v>272</v>
      </c>
      <c r="B135" s="2" t="s">
        <v>127</v>
      </c>
      <c r="C135" s="2">
        <v>7.0</v>
      </c>
      <c r="D135" s="2">
        <v>0.00549882168106834</v>
      </c>
      <c r="E135" s="5" t="s">
        <v>33</v>
      </c>
    </row>
    <row r="136">
      <c r="A136" s="2" t="s">
        <v>273</v>
      </c>
      <c r="B136" s="2" t="s">
        <v>127</v>
      </c>
      <c r="C136" s="2">
        <v>7.0</v>
      </c>
      <c r="D136" s="2">
        <v>0.00549882168106834</v>
      </c>
      <c r="E136" s="5" t="s">
        <v>33</v>
      </c>
    </row>
    <row r="137">
      <c r="A137" s="2" t="s">
        <v>274</v>
      </c>
      <c r="B137" s="2" t="s">
        <v>127</v>
      </c>
      <c r="C137" s="2">
        <v>7.0</v>
      </c>
      <c r="D137" s="2">
        <v>0.00549882168106834</v>
      </c>
      <c r="E137" s="5" t="s">
        <v>33</v>
      </c>
    </row>
    <row r="138">
      <c r="A138" s="2" t="s">
        <v>275</v>
      </c>
      <c r="B138" s="2" t="s">
        <v>127</v>
      </c>
      <c r="C138" s="2">
        <v>7.0</v>
      </c>
      <c r="D138" s="2">
        <v>0.00549882168106834</v>
      </c>
      <c r="E138" s="5" t="s">
        <v>33</v>
      </c>
    </row>
    <row r="139">
      <c r="A139" s="2" t="s">
        <v>276</v>
      </c>
      <c r="B139" s="2" t="s">
        <v>127</v>
      </c>
      <c r="C139" s="2">
        <v>6.0</v>
      </c>
      <c r="D139" s="2">
        <v>0.00471327572663</v>
      </c>
      <c r="E139" s="5" t="s">
        <v>33</v>
      </c>
    </row>
    <row r="140">
      <c r="A140" s="2" t="s">
        <v>277</v>
      </c>
      <c r="B140" s="2" t="s">
        <v>127</v>
      </c>
      <c r="C140" s="2">
        <v>6.0</v>
      </c>
      <c r="D140" s="2">
        <v>0.00471327572663</v>
      </c>
      <c r="E140" s="5" t="s">
        <v>33</v>
      </c>
    </row>
    <row r="141">
      <c r="A141" s="2" t="s">
        <v>278</v>
      </c>
      <c r="B141" s="2" t="s">
        <v>127</v>
      </c>
      <c r="C141" s="2">
        <v>5.0</v>
      </c>
      <c r="D141" s="2">
        <v>0.00392772977219167</v>
      </c>
      <c r="E141" s="5" t="s">
        <v>33</v>
      </c>
    </row>
    <row r="142">
      <c r="A142" s="2" t="s">
        <v>279</v>
      </c>
      <c r="B142" s="2" t="s">
        <v>127</v>
      </c>
      <c r="C142" s="2">
        <v>5.0</v>
      </c>
      <c r="D142" s="2">
        <v>0.00392772977219167</v>
      </c>
      <c r="E142" s="5" t="s">
        <v>33</v>
      </c>
    </row>
    <row r="143">
      <c r="A143" s="2" t="s">
        <v>280</v>
      </c>
      <c r="B143" s="2" t="s">
        <v>127</v>
      </c>
      <c r="C143" s="2">
        <v>5.0</v>
      </c>
      <c r="D143" s="2">
        <v>0.00392772977219167</v>
      </c>
      <c r="E143" s="5" t="s">
        <v>33</v>
      </c>
    </row>
    <row r="144">
      <c r="A144" s="2" t="s">
        <v>281</v>
      </c>
      <c r="B144" s="2" t="s">
        <v>127</v>
      </c>
      <c r="C144" s="2">
        <v>5.0</v>
      </c>
      <c r="D144" s="2">
        <v>0.00392772977219167</v>
      </c>
      <c r="E144" s="5" t="s">
        <v>33</v>
      </c>
    </row>
    <row r="145">
      <c r="A145" s="2" t="s">
        <v>282</v>
      </c>
      <c r="B145" s="2" t="s">
        <v>127</v>
      </c>
      <c r="C145" s="2">
        <v>5.0</v>
      </c>
      <c r="D145" s="2">
        <v>0.00392772977219167</v>
      </c>
      <c r="E145" s="5" t="s">
        <v>33</v>
      </c>
    </row>
    <row r="146">
      <c r="A146" s="2" t="s">
        <v>283</v>
      </c>
      <c r="B146" s="2" t="s">
        <v>127</v>
      </c>
      <c r="C146" s="2">
        <v>5.0</v>
      </c>
      <c r="D146" s="2">
        <v>0.00392772977219167</v>
      </c>
      <c r="E146" s="5" t="s">
        <v>33</v>
      </c>
    </row>
    <row r="147">
      <c r="A147" s="2" t="s">
        <v>284</v>
      </c>
      <c r="B147" s="2" t="s">
        <v>127</v>
      </c>
      <c r="C147" s="2">
        <v>5.0</v>
      </c>
      <c r="D147" s="2">
        <v>0.00392772977219167</v>
      </c>
      <c r="E147" s="5" t="s">
        <v>33</v>
      </c>
    </row>
    <row r="148">
      <c r="A148" s="2" t="s">
        <v>285</v>
      </c>
      <c r="B148" s="2" t="s">
        <v>127</v>
      </c>
      <c r="C148" s="2">
        <v>4.0</v>
      </c>
      <c r="D148" s="2">
        <v>0.00314218381775333</v>
      </c>
      <c r="E148" s="5" t="s">
        <v>33</v>
      </c>
    </row>
    <row r="149">
      <c r="A149" s="2" t="s">
        <v>286</v>
      </c>
      <c r="B149" s="2" t="s">
        <v>127</v>
      </c>
      <c r="C149" s="2">
        <v>4.0</v>
      </c>
      <c r="D149" s="2">
        <v>0.00314218381775333</v>
      </c>
      <c r="E149" s="5" t="s">
        <v>33</v>
      </c>
    </row>
    <row r="150">
      <c r="A150" s="2" t="s">
        <v>287</v>
      </c>
      <c r="B150" s="2" t="s">
        <v>127</v>
      </c>
      <c r="C150" s="2">
        <v>4.0</v>
      </c>
      <c r="D150" s="2">
        <v>0.00314218381775333</v>
      </c>
      <c r="E150" s="5" t="s">
        <v>33</v>
      </c>
    </row>
    <row r="151">
      <c r="A151" s="2" t="s">
        <v>288</v>
      </c>
      <c r="B151" s="2" t="s">
        <v>127</v>
      </c>
      <c r="C151" s="2">
        <v>4.0</v>
      </c>
      <c r="D151" s="2">
        <v>0.00314218381775333</v>
      </c>
      <c r="E151" s="5" t="s">
        <v>33</v>
      </c>
    </row>
    <row r="152">
      <c r="A152" s="2" t="s">
        <v>289</v>
      </c>
      <c r="B152" s="2" t="s">
        <v>127</v>
      </c>
      <c r="C152" s="2">
        <v>4.0</v>
      </c>
      <c r="D152" s="2">
        <v>0.00314218381775333</v>
      </c>
      <c r="E152" s="5" t="s">
        <v>33</v>
      </c>
    </row>
    <row r="153">
      <c r="A153" s="2" t="s">
        <v>290</v>
      </c>
      <c r="B153" s="2" t="s">
        <v>127</v>
      </c>
      <c r="C153" s="2">
        <v>4.0</v>
      </c>
      <c r="D153" s="2">
        <v>0.00314218381775333</v>
      </c>
      <c r="E153" s="5" t="s">
        <v>33</v>
      </c>
    </row>
    <row r="154">
      <c r="A154" s="2" t="s">
        <v>291</v>
      </c>
      <c r="B154" s="2" t="s">
        <v>127</v>
      </c>
      <c r="C154" s="2">
        <v>4.0</v>
      </c>
      <c r="D154" s="2">
        <v>0.00314218381775333</v>
      </c>
      <c r="E154" s="5" t="s">
        <v>33</v>
      </c>
    </row>
    <row r="155">
      <c r="A155" s="2" t="s">
        <v>292</v>
      </c>
      <c r="B155" s="2" t="s">
        <v>127</v>
      </c>
      <c r="C155" s="2">
        <v>4.0</v>
      </c>
      <c r="D155" s="2">
        <v>0.00314218381775333</v>
      </c>
      <c r="E155" s="5" t="s">
        <v>33</v>
      </c>
    </row>
    <row r="156">
      <c r="A156" s="2" t="s">
        <v>293</v>
      </c>
      <c r="B156" s="2" t="s">
        <v>127</v>
      </c>
      <c r="C156" s="2">
        <v>4.0</v>
      </c>
      <c r="D156" s="2">
        <v>0.00314218381775333</v>
      </c>
      <c r="E156" s="5" t="s">
        <v>33</v>
      </c>
    </row>
    <row r="157">
      <c r="A157" s="2" t="s">
        <v>294</v>
      </c>
      <c r="B157" s="2" t="s">
        <v>127</v>
      </c>
      <c r="C157" s="2">
        <v>4.0</v>
      </c>
      <c r="D157" s="2">
        <v>0.00314218381775333</v>
      </c>
      <c r="E157" s="5" t="s">
        <v>33</v>
      </c>
    </row>
    <row r="158">
      <c r="A158" s="2" t="s">
        <v>295</v>
      </c>
      <c r="B158" s="2" t="s">
        <v>127</v>
      </c>
      <c r="C158" s="2">
        <v>3.0</v>
      </c>
      <c r="D158" s="2">
        <v>0.002356637863315</v>
      </c>
      <c r="E158" s="5" t="s">
        <v>33</v>
      </c>
    </row>
    <row r="159">
      <c r="A159" s="2" t="s">
        <v>296</v>
      </c>
      <c r="B159" s="2" t="s">
        <v>127</v>
      </c>
      <c r="C159" s="2">
        <v>3.0</v>
      </c>
      <c r="D159" s="2">
        <v>0.002356637863315</v>
      </c>
      <c r="E159" s="5" t="s">
        <v>33</v>
      </c>
    </row>
    <row r="160">
      <c r="A160" s="2" t="s">
        <v>297</v>
      </c>
      <c r="B160" s="2" t="s">
        <v>127</v>
      </c>
      <c r="C160" s="2">
        <v>3.0</v>
      </c>
      <c r="D160" s="2">
        <v>0.002356637863315</v>
      </c>
      <c r="E160" s="5" t="s">
        <v>33</v>
      </c>
    </row>
    <row r="161">
      <c r="A161" s="2" t="s">
        <v>298</v>
      </c>
      <c r="B161" s="2" t="s">
        <v>127</v>
      </c>
      <c r="C161" s="2">
        <v>3.0</v>
      </c>
      <c r="D161" s="2">
        <v>0.002356637863315</v>
      </c>
      <c r="E161" s="5" t="s">
        <v>33</v>
      </c>
    </row>
    <row r="162">
      <c r="A162" s="2" t="s">
        <v>299</v>
      </c>
      <c r="B162" s="2" t="s">
        <v>127</v>
      </c>
      <c r="C162" s="2">
        <v>3.0</v>
      </c>
      <c r="D162" s="2">
        <v>0.002356637863315</v>
      </c>
      <c r="E162" s="5" t="s">
        <v>33</v>
      </c>
    </row>
    <row r="163">
      <c r="A163" s="2" t="s">
        <v>300</v>
      </c>
      <c r="B163" s="2" t="s">
        <v>127</v>
      </c>
      <c r="C163" s="2">
        <v>3.0</v>
      </c>
      <c r="D163" s="2">
        <v>0.002356637863315</v>
      </c>
      <c r="E163" s="5" t="s">
        <v>33</v>
      </c>
    </row>
    <row r="164">
      <c r="A164" s="2" t="s">
        <v>301</v>
      </c>
      <c r="B164" s="2" t="s">
        <v>127</v>
      </c>
      <c r="C164" s="2">
        <v>3.0</v>
      </c>
      <c r="D164" s="2">
        <v>0.002356637863315</v>
      </c>
      <c r="E164" s="5" t="s">
        <v>33</v>
      </c>
    </row>
    <row r="165">
      <c r="A165" s="2" t="s">
        <v>302</v>
      </c>
      <c r="B165" s="2" t="s">
        <v>127</v>
      </c>
      <c r="C165" s="2">
        <v>3.0</v>
      </c>
      <c r="D165" s="2">
        <v>0.002356637863315</v>
      </c>
      <c r="E165" s="5" t="s">
        <v>33</v>
      </c>
    </row>
    <row r="166">
      <c r="A166" s="2" t="s">
        <v>303</v>
      </c>
      <c r="B166" s="2" t="s">
        <v>127</v>
      </c>
      <c r="C166" s="2">
        <v>3.0</v>
      </c>
      <c r="D166" s="2">
        <v>0.002356637863315</v>
      </c>
      <c r="E166" s="5" t="s">
        <v>33</v>
      </c>
    </row>
    <row r="167">
      <c r="A167" s="2" t="s">
        <v>304</v>
      </c>
      <c r="B167" s="2" t="s">
        <v>127</v>
      </c>
      <c r="C167" s="2">
        <v>3.0</v>
      </c>
      <c r="D167" s="2">
        <v>0.002356637863315</v>
      </c>
      <c r="E167" s="5" t="s">
        <v>33</v>
      </c>
    </row>
    <row r="168">
      <c r="A168" s="2" t="s">
        <v>305</v>
      </c>
      <c r="B168" s="2" t="s">
        <v>127</v>
      </c>
      <c r="C168" s="2">
        <v>3.0</v>
      </c>
      <c r="D168" s="2">
        <v>0.002356637863315</v>
      </c>
      <c r="E168" s="5" t="s">
        <v>33</v>
      </c>
    </row>
    <row r="169">
      <c r="A169" s="2" t="s">
        <v>306</v>
      </c>
      <c r="B169" s="2" t="s">
        <v>127</v>
      </c>
      <c r="C169" s="2">
        <v>3.0</v>
      </c>
      <c r="D169" s="2">
        <v>0.002356637863315</v>
      </c>
      <c r="E169" s="5" t="s">
        <v>33</v>
      </c>
    </row>
    <row r="170">
      <c r="A170" s="2" t="s">
        <v>307</v>
      </c>
      <c r="B170" s="2" t="s">
        <v>127</v>
      </c>
      <c r="C170" s="2">
        <v>3.0</v>
      </c>
      <c r="D170" s="2">
        <v>0.002356637863315</v>
      </c>
      <c r="E170" s="5" t="s">
        <v>33</v>
      </c>
    </row>
    <row r="171">
      <c r="A171" s="2" t="s">
        <v>308</v>
      </c>
      <c r="B171" s="2" t="s">
        <v>127</v>
      </c>
      <c r="C171" s="2">
        <v>3.0</v>
      </c>
      <c r="D171" s="2">
        <v>0.002356637863315</v>
      </c>
      <c r="E171" s="5" t="s">
        <v>33</v>
      </c>
    </row>
    <row r="172">
      <c r="A172" s="2" t="s">
        <v>309</v>
      </c>
      <c r="B172" s="2" t="s">
        <v>127</v>
      </c>
      <c r="C172" s="2">
        <v>2.0</v>
      </c>
      <c r="D172" s="2">
        <v>0.00157109190887666</v>
      </c>
      <c r="E172" s="5" t="s">
        <v>33</v>
      </c>
    </row>
    <row r="173">
      <c r="A173" s="2" t="s">
        <v>310</v>
      </c>
      <c r="B173" s="2" t="s">
        <v>127</v>
      </c>
      <c r="C173" s="2">
        <v>2.0</v>
      </c>
      <c r="D173" s="2">
        <v>0.00157109190887666</v>
      </c>
      <c r="E173" s="5" t="s">
        <v>33</v>
      </c>
    </row>
    <row r="174">
      <c r="A174" s="2" t="s">
        <v>311</v>
      </c>
      <c r="B174" s="2" t="s">
        <v>127</v>
      </c>
      <c r="C174" s="2">
        <v>2.0</v>
      </c>
      <c r="D174" s="2">
        <v>0.00157109190887666</v>
      </c>
      <c r="E174" s="5" t="s">
        <v>33</v>
      </c>
    </row>
    <row r="175">
      <c r="A175" s="2" t="s">
        <v>312</v>
      </c>
      <c r="B175" s="2" t="s">
        <v>127</v>
      </c>
      <c r="C175" s="2">
        <v>2.0</v>
      </c>
      <c r="D175" s="2">
        <v>0.00157109190887666</v>
      </c>
      <c r="E175" s="5" t="s">
        <v>33</v>
      </c>
    </row>
    <row r="176">
      <c r="A176" s="2" t="s">
        <v>313</v>
      </c>
      <c r="B176" s="2" t="s">
        <v>127</v>
      </c>
      <c r="C176" s="2">
        <v>2.0</v>
      </c>
      <c r="D176" s="2">
        <v>0.00157109190887666</v>
      </c>
      <c r="E176" s="5" t="s">
        <v>33</v>
      </c>
    </row>
    <row r="177">
      <c r="A177" s="2" t="s">
        <v>314</v>
      </c>
      <c r="B177" s="2" t="s">
        <v>127</v>
      </c>
      <c r="C177" s="2">
        <v>2.0</v>
      </c>
      <c r="D177" s="2">
        <v>0.00157109190887666</v>
      </c>
      <c r="E177" s="5" t="s">
        <v>33</v>
      </c>
    </row>
    <row r="178">
      <c r="A178" s="2" t="s">
        <v>315</v>
      </c>
      <c r="B178" s="2" t="s">
        <v>127</v>
      </c>
      <c r="C178" s="2">
        <v>2.0</v>
      </c>
      <c r="D178" s="2">
        <v>0.00157109190887666</v>
      </c>
      <c r="E178" s="5" t="s">
        <v>33</v>
      </c>
    </row>
    <row r="179">
      <c r="A179" s="2" t="s">
        <v>316</v>
      </c>
      <c r="B179" s="2" t="s">
        <v>127</v>
      </c>
      <c r="C179" s="2">
        <v>2.0</v>
      </c>
      <c r="D179" s="2">
        <v>0.00157109190887666</v>
      </c>
      <c r="E179" s="5" t="s">
        <v>33</v>
      </c>
    </row>
    <row r="180">
      <c r="A180" s="2" t="s">
        <v>317</v>
      </c>
      <c r="B180" s="2" t="s">
        <v>127</v>
      </c>
      <c r="C180" s="2">
        <v>2.0</v>
      </c>
      <c r="D180" s="2">
        <v>0.00157109190887666</v>
      </c>
      <c r="E180" s="5" t="s">
        <v>33</v>
      </c>
    </row>
    <row r="181">
      <c r="A181" s="2" t="s">
        <v>318</v>
      </c>
      <c r="B181" s="2" t="s">
        <v>127</v>
      </c>
      <c r="C181" s="2">
        <v>2.0</v>
      </c>
      <c r="D181" s="2">
        <v>0.00157109190887666</v>
      </c>
      <c r="E181" s="5" t="s">
        <v>33</v>
      </c>
    </row>
    <row r="182">
      <c r="A182" s="2" t="s">
        <v>319</v>
      </c>
      <c r="B182" s="2" t="s">
        <v>127</v>
      </c>
      <c r="C182" s="2">
        <v>2.0</v>
      </c>
      <c r="D182" s="2">
        <v>0.00157109190887666</v>
      </c>
      <c r="E182" s="5" t="s">
        <v>33</v>
      </c>
    </row>
    <row r="183">
      <c r="A183" s="2" t="s">
        <v>320</v>
      </c>
      <c r="B183" s="2" t="s">
        <v>127</v>
      </c>
      <c r="C183" s="2">
        <v>2.0</v>
      </c>
      <c r="D183" s="2">
        <v>0.00157109190887666</v>
      </c>
      <c r="E183" s="5" t="s">
        <v>33</v>
      </c>
    </row>
    <row r="184">
      <c r="A184" s="2" t="s">
        <v>321</v>
      </c>
      <c r="B184" s="2" t="s">
        <v>127</v>
      </c>
      <c r="C184" s="2">
        <v>2.0</v>
      </c>
      <c r="D184" s="2">
        <v>0.00157109190887666</v>
      </c>
      <c r="E184" s="5" t="s">
        <v>33</v>
      </c>
    </row>
    <row r="185">
      <c r="A185" s="2" t="s">
        <v>322</v>
      </c>
      <c r="B185" s="2" t="s">
        <v>127</v>
      </c>
      <c r="C185" s="2">
        <v>2.0</v>
      </c>
      <c r="D185" s="2">
        <v>0.00157109190887666</v>
      </c>
      <c r="E185" s="5" t="s">
        <v>33</v>
      </c>
    </row>
    <row r="186">
      <c r="A186" s="2" t="s">
        <v>323</v>
      </c>
      <c r="B186" s="2" t="s">
        <v>127</v>
      </c>
      <c r="C186" s="2">
        <v>2.0</v>
      </c>
      <c r="D186" s="2">
        <v>0.00157109190887666</v>
      </c>
      <c r="E186" s="5" t="s">
        <v>33</v>
      </c>
    </row>
    <row r="187">
      <c r="A187" s="2" t="s">
        <v>324</v>
      </c>
      <c r="B187" s="2" t="s">
        <v>127</v>
      </c>
      <c r="C187" s="2">
        <v>2.0</v>
      </c>
      <c r="D187" s="2">
        <v>0.00157109190887666</v>
      </c>
      <c r="E187" s="5" t="s">
        <v>33</v>
      </c>
    </row>
    <row r="188">
      <c r="A188" s="2" t="s">
        <v>325</v>
      </c>
      <c r="B188" s="2" t="s">
        <v>127</v>
      </c>
      <c r="C188" s="2">
        <v>2.0</v>
      </c>
      <c r="D188" s="2">
        <v>0.00157109190887666</v>
      </c>
      <c r="E188" s="5" t="s">
        <v>33</v>
      </c>
    </row>
    <row r="189">
      <c r="A189" s="2" t="s">
        <v>326</v>
      </c>
      <c r="B189" s="2" t="s">
        <v>127</v>
      </c>
      <c r="C189" s="2">
        <v>2.0</v>
      </c>
      <c r="D189" s="2">
        <v>0.00157109190887666</v>
      </c>
      <c r="E189" s="5" t="s">
        <v>33</v>
      </c>
    </row>
    <row r="190">
      <c r="A190" s="2" t="s">
        <v>327</v>
      </c>
      <c r="B190" s="2" t="s">
        <v>127</v>
      </c>
      <c r="C190" s="2">
        <v>2.0</v>
      </c>
      <c r="D190" s="2">
        <v>0.00157109190887666</v>
      </c>
      <c r="E190" s="5" t="s">
        <v>33</v>
      </c>
    </row>
    <row r="191">
      <c r="A191" s="2" t="s">
        <v>328</v>
      </c>
      <c r="B191" s="2" t="s">
        <v>127</v>
      </c>
      <c r="C191" s="2">
        <v>2.0</v>
      </c>
      <c r="D191" s="2">
        <v>0.00157109190887666</v>
      </c>
      <c r="E191" s="5" t="s">
        <v>33</v>
      </c>
    </row>
    <row r="192">
      <c r="A192" s="2" t="s">
        <v>329</v>
      </c>
      <c r="B192" s="2" t="s">
        <v>127</v>
      </c>
      <c r="C192" s="2">
        <v>2.0</v>
      </c>
      <c r="D192" s="2">
        <v>0.00157109190887666</v>
      </c>
      <c r="E192" s="5" t="s">
        <v>33</v>
      </c>
    </row>
    <row r="193">
      <c r="A193" s="2" t="s">
        <v>330</v>
      </c>
      <c r="B193" s="2" t="s">
        <v>127</v>
      </c>
      <c r="C193" s="2">
        <v>2.0</v>
      </c>
      <c r="D193" s="2">
        <v>0.00157109190887666</v>
      </c>
      <c r="E193" s="5" t="s">
        <v>33</v>
      </c>
    </row>
    <row r="194">
      <c r="A194" s="2" t="s">
        <v>331</v>
      </c>
      <c r="B194" s="2" t="s">
        <v>127</v>
      </c>
      <c r="C194" s="2">
        <v>2.0</v>
      </c>
      <c r="D194" s="2">
        <v>0.00157109190887666</v>
      </c>
      <c r="E194" s="5" t="s">
        <v>33</v>
      </c>
    </row>
    <row r="195">
      <c r="A195" s="2" t="s">
        <v>332</v>
      </c>
      <c r="B195" s="2" t="s">
        <v>127</v>
      </c>
      <c r="C195" s="2">
        <v>2.0</v>
      </c>
      <c r="D195" s="2">
        <v>0.00157109190887666</v>
      </c>
      <c r="E195" s="5" t="s">
        <v>33</v>
      </c>
    </row>
    <row r="196">
      <c r="A196" s="2" t="s">
        <v>333</v>
      </c>
      <c r="B196" s="2" t="s">
        <v>127</v>
      </c>
      <c r="C196" s="2">
        <v>2.0</v>
      </c>
      <c r="D196" s="2">
        <v>0.00157109190887666</v>
      </c>
      <c r="E196" s="5" t="s">
        <v>33</v>
      </c>
    </row>
    <row r="197">
      <c r="A197" s="2" t="s">
        <v>334</v>
      </c>
      <c r="B197" s="2" t="s">
        <v>127</v>
      </c>
      <c r="C197" s="2">
        <v>2.0</v>
      </c>
      <c r="D197" s="2">
        <v>0.00157109190887666</v>
      </c>
      <c r="E197" s="5" t="s">
        <v>33</v>
      </c>
    </row>
    <row r="198">
      <c r="A198" s="2" t="s">
        <v>335</v>
      </c>
      <c r="B198" s="2" t="s">
        <v>127</v>
      </c>
      <c r="C198" s="2">
        <v>2.0</v>
      </c>
      <c r="D198" s="2">
        <v>0.00157109190887666</v>
      </c>
      <c r="E198" s="5" t="s">
        <v>33</v>
      </c>
    </row>
    <row r="199">
      <c r="A199" s="2" t="s">
        <v>336</v>
      </c>
      <c r="B199" s="2" t="s">
        <v>127</v>
      </c>
      <c r="C199" s="2">
        <v>2.0</v>
      </c>
      <c r="D199" s="2">
        <v>0.00157109190887666</v>
      </c>
      <c r="E199" s="5" t="s">
        <v>33</v>
      </c>
    </row>
    <row r="200">
      <c r="A200" s="2" t="s">
        <v>337</v>
      </c>
      <c r="B200" s="2" t="s">
        <v>127</v>
      </c>
      <c r="C200" s="2">
        <v>2.0</v>
      </c>
      <c r="D200" s="2">
        <v>0.00157109190887666</v>
      </c>
      <c r="E200" s="5" t="s">
        <v>33</v>
      </c>
    </row>
    <row r="201">
      <c r="A201" s="2" t="s">
        <v>338</v>
      </c>
      <c r="B201" s="2" t="s">
        <v>127</v>
      </c>
      <c r="C201" s="2">
        <v>2.0</v>
      </c>
      <c r="D201" s="2">
        <v>0.00157109190887666</v>
      </c>
      <c r="E201" s="5" t="s">
        <v>33</v>
      </c>
    </row>
    <row r="202">
      <c r="A202" s="2" t="s">
        <v>339</v>
      </c>
      <c r="B202" s="2" t="s">
        <v>127</v>
      </c>
      <c r="C202" s="2">
        <v>1.0</v>
      </c>
      <c r="D202" s="2">
        <v>7.85545954438334E-4</v>
      </c>
      <c r="E202" s="5" t="s">
        <v>33</v>
      </c>
    </row>
    <row r="203">
      <c r="A203" s="2" t="s">
        <v>340</v>
      </c>
      <c r="B203" s="2" t="s">
        <v>127</v>
      </c>
      <c r="C203" s="2">
        <v>1.0</v>
      </c>
      <c r="D203" s="2">
        <v>7.85545954438334E-4</v>
      </c>
      <c r="E203" s="5" t="s">
        <v>33</v>
      </c>
    </row>
    <row r="204">
      <c r="A204" s="2" t="s">
        <v>341</v>
      </c>
      <c r="B204" s="2" t="s">
        <v>127</v>
      </c>
      <c r="C204" s="2">
        <v>1.0</v>
      </c>
      <c r="D204" s="2">
        <v>7.85545954438334E-4</v>
      </c>
      <c r="E204" s="5" t="s">
        <v>33</v>
      </c>
    </row>
    <row r="205">
      <c r="A205" s="2" t="s">
        <v>342</v>
      </c>
      <c r="B205" s="2" t="s">
        <v>127</v>
      </c>
      <c r="C205" s="2">
        <v>1.0</v>
      </c>
      <c r="D205" s="2">
        <v>7.85545954438334E-4</v>
      </c>
      <c r="E205" s="5" t="s">
        <v>33</v>
      </c>
    </row>
    <row r="206">
      <c r="A206" s="2" t="s">
        <v>343</v>
      </c>
      <c r="B206" s="2" t="s">
        <v>127</v>
      </c>
      <c r="C206" s="2">
        <v>1.0</v>
      </c>
      <c r="D206" s="2">
        <v>7.85545954438334E-4</v>
      </c>
      <c r="E206" s="5" t="s">
        <v>33</v>
      </c>
    </row>
    <row r="207">
      <c r="A207" s="2" t="s">
        <v>344</v>
      </c>
      <c r="B207" s="2" t="s">
        <v>127</v>
      </c>
      <c r="C207" s="2">
        <v>1.0</v>
      </c>
      <c r="D207" s="2">
        <v>7.85545954438334E-4</v>
      </c>
      <c r="E207" s="5" t="s">
        <v>33</v>
      </c>
    </row>
    <row r="208">
      <c r="A208" s="2" t="s">
        <v>345</v>
      </c>
      <c r="B208" s="2" t="s">
        <v>127</v>
      </c>
      <c r="C208" s="2">
        <v>1.0</v>
      </c>
      <c r="D208" s="2">
        <v>7.85545954438334E-4</v>
      </c>
      <c r="E208" s="5" t="s">
        <v>33</v>
      </c>
    </row>
    <row r="209">
      <c r="A209" s="2" t="s">
        <v>346</v>
      </c>
      <c r="B209" s="2" t="s">
        <v>127</v>
      </c>
      <c r="C209" s="2">
        <v>1.0</v>
      </c>
      <c r="D209" s="2">
        <v>7.85545954438334E-4</v>
      </c>
      <c r="E209" s="5" t="s">
        <v>33</v>
      </c>
    </row>
    <row r="210">
      <c r="A210" s="2" t="s">
        <v>347</v>
      </c>
      <c r="B210" s="2" t="s">
        <v>127</v>
      </c>
      <c r="C210" s="2">
        <v>1.0</v>
      </c>
      <c r="D210" s="2">
        <v>7.85545954438334E-4</v>
      </c>
      <c r="E210" s="5" t="s">
        <v>33</v>
      </c>
    </row>
    <row r="211">
      <c r="A211" s="2" t="s">
        <v>348</v>
      </c>
      <c r="B211" s="2" t="s">
        <v>127</v>
      </c>
      <c r="C211" s="2">
        <v>1.0</v>
      </c>
      <c r="D211" s="2">
        <v>7.85545954438334E-4</v>
      </c>
      <c r="E211" s="5" t="s">
        <v>33</v>
      </c>
    </row>
    <row r="212">
      <c r="A212" s="2" t="s">
        <v>349</v>
      </c>
      <c r="B212" s="2" t="s">
        <v>127</v>
      </c>
      <c r="C212" s="2">
        <v>1.0</v>
      </c>
      <c r="D212" s="2">
        <v>7.85545954438334E-4</v>
      </c>
      <c r="E212" s="5" t="s">
        <v>33</v>
      </c>
    </row>
    <row r="213">
      <c r="A213" s="2" t="s">
        <v>350</v>
      </c>
      <c r="B213" s="2" t="s">
        <v>127</v>
      </c>
      <c r="C213" s="2">
        <v>1.0</v>
      </c>
      <c r="D213" s="2">
        <v>7.85545954438334E-4</v>
      </c>
      <c r="E213" s="5" t="s">
        <v>33</v>
      </c>
    </row>
    <row r="214">
      <c r="A214" s="2" t="s">
        <v>351</v>
      </c>
      <c r="B214" s="2" t="s">
        <v>127</v>
      </c>
      <c r="C214" s="2">
        <v>1.0</v>
      </c>
      <c r="D214" s="2">
        <v>7.85545954438334E-4</v>
      </c>
      <c r="E214" s="5" t="s">
        <v>33</v>
      </c>
    </row>
    <row r="215">
      <c r="A215" s="2" t="s">
        <v>352</v>
      </c>
      <c r="B215" s="2" t="s">
        <v>127</v>
      </c>
      <c r="C215" s="2">
        <v>1.0</v>
      </c>
      <c r="D215" s="2">
        <v>7.85545954438334E-4</v>
      </c>
      <c r="E215" s="5" t="s">
        <v>33</v>
      </c>
    </row>
    <row r="216">
      <c r="A216" s="2" t="s">
        <v>353</v>
      </c>
      <c r="B216" s="2" t="s">
        <v>127</v>
      </c>
      <c r="C216" s="2">
        <v>1.0</v>
      </c>
      <c r="D216" s="2">
        <v>7.85545954438334E-4</v>
      </c>
      <c r="E216" s="5" t="s">
        <v>33</v>
      </c>
    </row>
    <row r="217">
      <c r="A217" s="2" t="s">
        <v>354</v>
      </c>
      <c r="B217" s="2" t="s">
        <v>127</v>
      </c>
      <c r="C217" s="2">
        <v>1.0</v>
      </c>
      <c r="D217" s="2">
        <v>7.85545954438334E-4</v>
      </c>
      <c r="E217" s="5" t="s">
        <v>33</v>
      </c>
    </row>
    <row r="218">
      <c r="A218" s="2" t="s">
        <v>355</v>
      </c>
      <c r="B218" s="2" t="s">
        <v>127</v>
      </c>
      <c r="C218" s="2">
        <v>1.0</v>
      </c>
      <c r="D218" s="2">
        <v>7.85545954438334E-4</v>
      </c>
      <c r="E218" s="5" t="s">
        <v>33</v>
      </c>
    </row>
    <row r="219">
      <c r="A219" s="2" t="s">
        <v>356</v>
      </c>
      <c r="B219" s="2" t="s">
        <v>127</v>
      </c>
      <c r="C219" s="2">
        <v>1.0</v>
      </c>
      <c r="D219" s="2">
        <v>7.85545954438334E-4</v>
      </c>
      <c r="E219" s="5" t="s">
        <v>33</v>
      </c>
    </row>
    <row r="220">
      <c r="A220" s="2" t="s">
        <v>357</v>
      </c>
      <c r="B220" s="2" t="s">
        <v>127</v>
      </c>
      <c r="C220" s="2">
        <v>1.0</v>
      </c>
      <c r="D220" s="2">
        <v>7.85545954438334E-4</v>
      </c>
      <c r="E220" s="5" t="s">
        <v>33</v>
      </c>
    </row>
    <row r="221">
      <c r="A221" s="2" t="s">
        <v>358</v>
      </c>
      <c r="B221" s="2" t="s">
        <v>127</v>
      </c>
      <c r="C221" s="2">
        <v>1.0</v>
      </c>
      <c r="D221" s="2">
        <v>7.85545954438334E-4</v>
      </c>
      <c r="E221" s="5" t="s">
        <v>33</v>
      </c>
    </row>
    <row r="222">
      <c r="A222" s="2" t="s">
        <v>359</v>
      </c>
      <c r="B222" s="2" t="s">
        <v>127</v>
      </c>
      <c r="C222" s="2">
        <v>1.0</v>
      </c>
      <c r="D222" s="2">
        <v>7.85545954438334E-4</v>
      </c>
      <c r="E222" s="5" t="s">
        <v>33</v>
      </c>
    </row>
    <row r="223">
      <c r="A223" s="2" t="s">
        <v>360</v>
      </c>
      <c r="B223" s="2" t="s">
        <v>127</v>
      </c>
      <c r="C223" s="2">
        <v>1.0</v>
      </c>
      <c r="D223" s="2">
        <v>7.85545954438334E-4</v>
      </c>
      <c r="E223" s="5" t="s">
        <v>33</v>
      </c>
    </row>
    <row r="224">
      <c r="A224" s="2" t="s">
        <v>361</v>
      </c>
      <c r="B224" s="2" t="s">
        <v>127</v>
      </c>
      <c r="C224" s="2">
        <v>1.0</v>
      </c>
      <c r="D224" s="2">
        <v>7.85545954438334E-4</v>
      </c>
      <c r="E224" s="5" t="s">
        <v>33</v>
      </c>
    </row>
    <row r="225">
      <c r="A225" s="2" t="s">
        <v>362</v>
      </c>
      <c r="B225" s="2" t="s">
        <v>127</v>
      </c>
      <c r="C225" s="2">
        <v>1.0</v>
      </c>
      <c r="D225" s="2">
        <v>7.85545954438334E-4</v>
      </c>
      <c r="E225" s="5" t="s">
        <v>33</v>
      </c>
    </row>
    <row r="226">
      <c r="A226" s="2" t="s">
        <v>363</v>
      </c>
      <c r="B226" s="2" t="s">
        <v>127</v>
      </c>
      <c r="C226" s="2">
        <v>1.0</v>
      </c>
      <c r="D226" s="2">
        <v>7.85545954438334E-4</v>
      </c>
      <c r="E226" s="5" t="s">
        <v>33</v>
      </c>
    </row>
    <row r="227">
      <c r="A227" s="2" t="s">
        <v>364</v>
      </c>
      <c r="B227" s="2" t="s">
        <v>127</v>
      </c>
      <c r="C227" s="2">
        <v>1.0</v>
      </c>
      <c r="D227" s="2">
        <v>7.85545954438334E-4</v>
      </c>
      <c r="E227" s="5" t="s">
        <v>33</v>
      </c>
    </row>
    <row r="228">
      <c r="A228" s="2" t="s">
        <v>365</v>
      </c>
      <c r="B228" s="2" t="s">
        <v>127</v>
      </c>
      <c r="C228" s="2">
        <v>1.0</v>
      </c>
      <c r="D228" s="2">
        <v>7.85545954438334E-4</v>
      </c>
      <c r="E228" s="5" t="s">
        <v>33</v>
      </c>
    </row>
    <row r="229">
      <c r="A229" s="2" t="s">
        <v>366</v>
      </c>
      <c r="B229" s="2" t="s">
        <v>127</v>
      </c>
      <c r="C229" s="2">
        <v>1.0</v>
      </c>
      <c r="D229" s="2">
        <v>7.85545954438334E-4</v>
      </c>
      <c r="E229" s="5" t="s">
        <v>33</v>
      </c>
    </row>
    <row r="230">
      <c r="A230" s="2" t="s">
        <v>367</v>
      </c>
      <c r="B230" s="2" t="s">
        <v>127</v>
      </c>
      <c r="C230" s="2">
        <v>1.0</v>
      </c>
      <c r="D230" s="2">
        <v>7.85545954438334E-4</v>
      </c>
      <c r="E230" s="5" t="s">
        <v>33</v>
      </c>
    </row>
    <row r="231">
      <c r="A231" s="2" t="s">
        <v>368</v>
      </c>
      <c r="B231" s="2" t="s">
        <v>127</v>
      </c>
      <c r="C231" s="2">
        <v>1.0</v>
      </c>
      <c r="D231" s="2">
        <v>7.85545954438334E-4</v>
      </c>
      <c r="E231" s="5" t="s">
        <v>33</v>
      </c>
    </row>
    <row r="232">
      <c r="A232" s="2" t="s">
        <v>369</v>
      </c>
      <c r="B232" s="2" t="s">
        <v>127</v>
      </c>
      <c r="C232" s="2">
        <v>1.0</v>
      </c>
      <c r="D232" s="2">
        <v>7.85545954438334E-4</v>
      </c>
      <c r="E232" s="5" t="s">
        <v>33</v>
      </c>
    </row>
    <row r="233">
      <c r="A233" s="2" t="s">
        <v>370</v>
      </c>
      <c r="B233" s="2" t="s">
        <v>127</v>
      </c>
      <c r="C233" s="2">
        <v>1.0</v>
      </c>
      <c r="D233" s="2">
        <v>7.85545954438334E-4</v>
      </c>
      <c r="E233" s="5" t="s">
        <v>33</v>
      </c>
    </row>
    <row r="234">
      <c r="A234" s="2" t="s">
        <v>371</v>
      </c>
      <c r="B234" s="2" t="s">
        <v>127</v>
      </c>
      <c r="C234" s="2">
        <v>1.0</v>
      </c>
      <c r="D234" s="2">
        <v>7.85545954438334E-4</v>
      </c>
      <c r="E234" s="5" t="s">
        <v>33</v>
      </c>
    </row>
    <row r="235">
      <c r="A235" s="2" t="s">
        <v>372</v>
      </c>
      <c r="B235" s="2" t="s">
        <v>127</v>
      </c>
      <c r="C235" s="2">
        <v>1.0</v>
      </c>
      <c r="D235" s="2">
        <v>7.85545954438334E-4</v>
      </c>
      <c r="E235" s="5" t="s">
        <v>33</v>
      </c>
    </row>
    <row r="236">
      <c r="A236" s="2" t="s">
        <v>373</v>
      </c>
      <c r="B236" s="2" t="s">
        <v>127</v>
      </c>
      <c r="C236" s="2">
        <v>1.0</v>
      </c>
      <c r="D236" s="2">
        <v>7.85545954438334E-4</v>
      </c>
      <c r="E236" s="5" t="s">
        <v>33</v>
      </c>
    </row>
    <row r="237">
      <c r="A237" s="2" t="s">
        <v>374</v>
      </c>
      <c r="B237" s="2" t="s">
        <v>127</v>
      </c>
      <c r="C237" s="2">
        <v>1.0</v>
      </c>
      <c r="D237" s="2">
        <v>7.85545954438334E-4</v>
      </c>
      <c r="E237" s="5" t="s">
        <v>33</v>
      </c>
    </row>
    <row r="238">
      <c r="A238" s="2" t="s">
        <v>375</v>
      </c>
      <c r="B238" s="2" t="s">
        <v>127</v>
      </c>
      <c r="C238" s="2">
        <v>1.0</v>
      </c>
      <c r="D238" s="2">
        <v>7.85545954438334E-4</v>
      </c>
      <c r="E238" s="5" t="s">
        <v>33</v>
      </c>
    </row>
    <row r="239">
      <c r="A239" s="2" t="s">
        <v>376</v>
      </c>
      <c r="B239" s="2" t="s">
        <v>127</v>
      </c>
      <c r="C239" s="2">
        <v>1.0</v>
      </c>
      <c r="D239" s="2">
        <v>7.85545954438334E-4</v>
      </c>
      <c r="E239" s="5" t="s">
        <v>33</v>
      </c>
    </row>
    <row r="240">
      <c r="A240" s="2" t="s">
        <v>377</v>
      </c>
      <c r="B240" s="2" t="s">
        <v>127</v>
      </c>
      <c r="C240" s="2">
        <v>1.0</v>
      </c>
      <c r="D240" s="2">
        <v>7.85545954438334E-4</v>
      </c>
      <c r="E240" s="5" t="s">
        <v>33</v>
      </c>
    </row>
    <row r="241">
      <c r="A241" s="2" t="s">
        <v>378</v>
      </c>
      <c r="B241" s="2" t="s">
        <v>127</v>
      </c>
      <c r="C241" s="2">
        <v>1.0</v>
      </c>
      <c r="D241" s="2">
        <v>7.85545954438334E-4</v>
      </c>
      <c r="E241" s="5" t="s">
        <v>33</v>
      </c>
    </row>
    <row r="242">
      <c r="A242" s="2" t="s">
        <v>379</v>
      </c>
      <c r="B242" s="2" t="s">
        <v>127</v>
      </c>
      <c r="C242" s="2">
        <v>1.0</v>
      </c>
      <c r="D242" s="2">
        <v>7.85545954438334E-4</v>
      </c>
      <c r="E242" s="5" t="s">
        <v>33</v>
      </c>
    </row>
    <row r="243">
      <c r="A243" s="2" t="s">
        <v>380</v>
      </c>
      <c r="B243" s="2" t="s">
        <v>127</v>
      </c>
      <c r="C243" s="2">
        <v>1.0</v>
      </c>
      <c r="D243" s="2">
        <v>7.85545954438334E-4</v>
      </c>
      <c r="E243" s="5" t="s">
        <v>33</v>
      </c>
    </row>
    <row r="244">
      <c r="A244" s="2" t="s">
        <v>381</v>
      </c>
      <c r="B244" s="2" t="s">
        <v>127</v>
      </c>
      <c r="C244" s="2">
        <v>1.0</v>
      </c>
      <c r="D244" s="2">
        <v>7.85545954438334E-4</v>
      </c>
      <c r="E244" s="5" t="s">
        <v>33</v>
      </c>
    </row>
    <row r="245">
      <c r="A245" s="2" t="s">
        <v>382</v>
      </c>
      <c r="B245" s="2" t="s">
        <v>127</v>
      </c>
      <c r="C245" s="2">
        <v>1.0</v>
      </c>
      <c r="D245" s="2">
        <v>7.85545954438334E-4</v>
      </c>
      <c r="E245" s="5" t="s">
        <v>33</v>
      </c>
    </row>
    <row r="246">
      <c r="A246" s="2" t="s">
        <v>383</v>
      </c>
      <c r="B246" s="2" t="s">
        <v>127</v>
      </c>
      <c r="C246" s="2">
        <v>1.0</v>
      </c>
      <c r="D246" s="2">
        <v>7.85545954438334E-4</v>
      </c>
      <c r="E246" s="5" t="s">
        <v>33</v>
      </c>
    </row>
    <row r="247">
      <c r="A247" s="2" t="s">
        <v>384</v>
      </c>
      <c r="B247" s="2" t="s">
        <v>127</v>
      </c>
      <c r="C247" s="2">
        <v>1.0</v>
      </c>
      <c r="D247" s="2">
        <v>7.85545954438334E-4</v>
      </c>
      <c r="E247" s="5" t="s">
        <v>33</v>
      </c>
    </row>
    <row r="248">
      <c r="A248" s="2" t="s">
        <v>385</v>
      </c>
      <c r="B248" s="2" t="s">
        <v>127</v>
      </c>
      <c r="C248" s="2">
        <v>1.0</v>
      </c>
      <c r="D248" s="2">
        <v>7.85545954438334E-4</v>
      </c>
      <c r="E248" s="5" t="s">
        <v>33</v>
      </c>
    </row>
    <row r="249">
      <c r="A249" s="2" t="s">
        <v>386</v>
      </c>
      <c r="B249" s="2" t="s">
        <v>127</v>
      </c>
      <c r="C249" s="2">
        <v>1.0</v>
      </c>
      <c r="D249" s="2">
        <v>7.85545954438334E-4</v>
      </c>
      <c r="E249" s="5" t="s">
        <v>33</v>
      </c>
    </row>
    <row r="250">
      <c r="A250" s="2" t="s">
        <v>387</v>
      </c>
      <c r="B250" s="2" t="s">
        <v>127</v>
      </c>
      <c r="C250" s="2">
        <v>1.0</v>
      </c>
      <c r="D250" s="2">
        <v>7.85545954438334E-4</v>
      </c>
      <c r="E250" s="5" t="s">
        <v>33</v>
      </c>
    </row>
    <row r="251">
      <c r="A251" s="2" t="s">
        <v>388</v>
      </c>
      <c r="B251" s="2" t="s">
        <v>127</v>
      </c>
      <c r="C251" s="2">
        <v>1.0</v>
      </c>
      <c r="D251" s="2">
        <v>7.85545954438334E-4</v>
      </c>
      <c r="E251" s="5" t="s">
        <v>33</v>
      </c>
    </row>
    <row r="252">
      <c r="A252" s="2" t="s">
        <v>389</v>
      </c>
      <c r="B252" s="2" t="s">
        <v>127</v>
      </c>
      <c r="C252" s="2">
        <v>1.0</v>
      </c>
      <c r="D252" s="2">
        <v>7.85545954438334E-4</v>
      </c>
      <c r="E252" s="5" t="s">
        <v>33</v>
      </c>
    </row>
    <row r="253">
      <c r="A253" s="2" t="s">
        <v>390</v>
      </c>
      <c r="B253" s="2" t="s">
        <v>127</v>
      </c>
      <c r="C253" s="2">
        <v>1.0</v>
      </c>
      <c r="D253" s="2">
        <v>7.85545954438334E-4</v>
      </c>
      <c r="E253" s="5" t="s">
        <v>33</v>
      </c>
    </row>
    <row r="254">
      <c r="A254" s="2" t="s">
        <v>391</v>
      </c>
      <c r="B254" s="2" t="s">
        <v>127</v>
      </c>
      <c r="C254" s="2">
        <v>1.0</v>
      </c>
      <c r="D254" s="2">
        <v>7.85545954438334E-4</v>
      </c>
      <c r="E254" s="5" t="s">
        <v>33</v>
      </c>
    </row>
    <row r="255">
      <c r="A255" s="2" t="s">
        <v>392</v>
      </c>
      <c r="B255" s="2" t="s">
        <v>127</v>
      </c>
      <c r="C255" s="2">
        <v>1.0</v>
      </c>
      <c r="D255" s="2">
        <v>7.85545954438334E-4</v>
      </c>
      <c r="E255" s="5" t="s">
        <v>33</v>
      </c>
    </row>
    <row r="256">
      <c r="A256" s="2" t="s">
        <v>393</v>
      </c>
      <c r="B256" s="2" t="s">
        <v>127</v>
      </c>
      <c r="C256" s="2">
        <v>1.0</v>
      </c>
      <c r="D256" s="2">
        <v>7.85545954438334E-4</v>
      </c>
      <c r="E256" s="5" t="s">
        <v>33</v>
      </c>
    </row>
    <row r="257">
      <c r="A257" s="2" t="s">
        <v>394</v>
      </c>
      <c r="B257" s="2" t="s">
        <v>127</v>
      </c>
      <c r="C257" s="2">
        <v>1.0</v>
      </c>
      <c r="D257" s="2">
        <v>7.85545954438334E-4</v>
      </c>
      <c r="E257" s="5" t="s">
        <v>33</v>
      </c>
    </row>
    <row r="258">
      <c r="A258" s="2" t="s">
        <v>395</v>
      </c>
      <c r="B258" s="2" t="s">
        <v>127</v>
      </c>
      <c r="C258" s="2">
        <v>1.0</v>
      </c>
      <c r="D258" s="2">
        <v>7.85545954438334E-4</v>
      </c>
      <c r="E258" s="5" t="s">
        <v>33</v>
      </c>
    </row>
    <row r="259">
      <c r="A259" s="2" t="s">
        <v>396</v>
      </c>
      <c r="B259" s="2" t="s">
        <v>127</v>
      </c>
      <c r="C259" s="2">
        <v>1.0</v>
      </c>
      <c r="D259" s="2">
        <v>7.85545954438334E-4</v>
      </c>
      <c r="E259" s="5" t="s">
        <v>33</v>
      </c>
    </row>
    <row r="260">
      <c r="A260" s="2" t="s">
        <v>397</v>
      </c>
      <c r="B260" s="2" t="s">
        <v>127</v>
      </c>
      <c r="C260" s="2">
        <v>1.0</v>
      </c>
      <c r="D260" s="2">
        <v>7.85545954438334E-4</v>
      </c>
      <c r="E260" s="5" t="s">
        <v>33</v>
      </c>
    </row>
    <row r="261">
      <c r="A261" s="2" t="s">
        <v>398</v>
      </c>
      <c r="B261" s="2" t="s">
        <v>127</v>
      </c>
      <c r="C261" s="2">
        <v>1.0</v>
      </c>
      <c r="D261" s="2">
        <v>7.85545954438334E-4</v>
      </c>
      <c r="E261" s="5" t="s">
        <v>33</v>
      </c>
    </row>
    <row r="262">
      <c r="A262" s="2" t="s">
        <v>399</v>
      </c>
      <c r="B262" s="2" t="s">
        <v>127</v>
      </c>
      <c r="C262" s="2">
        <v>1.0</v>
      </c>
      <c r="D262" s="2">
        <v>7.85545954438334E-4</v>
      </c>
      <c r="E262" s="5" t="s">
        <v>33</v>
      </c>
    </row>
    <row r="263">
      <c r="A263" s="2" t="s">
        <v>400</v>
      </c>
      <c r="B263" s="2" t="s">
        <v>127</v>
      </c>
      <c r="C263" s="2">
        <v>1.0</v>
      </c>
      <c r="D263" s="2">
        <v>7.85545954438334E-4</v>
      </c>
      <c r="E263" s="5" t="s">
        <v>33</v>
      </c>
    </row>
    <row r="264">
      <c r="A264" s="2" t="s">
        <v>401</v>
      </c>
      <c r="B264" s="2" t="s">
        <v>127</v>
      </c>
      <c r="C264" s="2">
        <v>1.0</v>
      </c>
      <c r="D264" s="2">
        <v>7.85545954438334E-4</v>
      </c>
      <c r="E264" s="5" t="s">
        <v>33</v>
      </c>
    </row>
    <row r="265">
      <c r="A265" s="2" t="s">
        <v>402</v>
      </c>
      <c r="B265" s="2" t="s">
        <v>127</v>
      </c>
      <c r="C265" s="2">
        <v>1.0</v>
      </c>
      <c r="D265" s="2">
        <v>7.85545954438334E-4</v>
      </c>
      <c r="E265" s="5" t="s">
        <v>33</v>
      </c>
    </row>
    <row r="266">
      <c r="A266" s="2" t="s">
        <v>403</v>
      </c>
      <c r="B266" s="2" t="s">
        <v>127</v>
      </c>
      <c r="C266" s="2">
        <v>1.0</v>
      </c>
      <c r="D266" s="2">
        <v>7.85545954438334E-4</v>
      </c>
      <c r="E266" s="5" t="s">
        <v>33</v>
      </c>
    </row>
    <row r="267">
      <c r="A267" s="2" t="s">
        <v>404</v>
      </c>
      <c r="B267" s="2" t="s">
        <v>127</v>
      </c>
      <c r="C267" s="2">
        <v>1.0</v>
      </c>
      <c r="D267" s="2">
        <v>7.85545954438334E-4</v>
      </c>
      <c r="E267" s="5" t="s">
        <v>33</v>
      </c>
    </row>
    <row r="268">
      <c r="A268" s="2" t="s">
        <v>405</v>
      </c>
      <c r="B268" s="2" t="s">
        <v>127</v>
      </c>
      <c r="C268" s="2">
        <v>1.0</v>
      </c>
      <c r="D268" s="2">
        <v>7.85545954438334E-4</v>
      </c>
      <c r="E268" s="5" t="s">
        <v>33</v>
      </c>
    </row>
    <row r="269">
      <c r="A269" s="2" t="s">
        <v>406</v>
      </c>
      <c r="B269" s="2" t="s">
        <v>127</v>
      </c>
      <c r="C269" s="2">
        <v>1.0</v>
      </c>
      <c r="D269" s="2">
        <v>7.85545954438334E-4</v>
      </c>
      <c r="E269" s="5" t="s">
        <v>33</v>
      </c>
    </row>
  </sheetData>
  <conditionalFormatting sqref="E1:E1000">
    <cfRule type="cellIs" dxfId="0" priority="1" operator="equal">
      <formula>"Core"</formula>
    </cfRule>
  </conditionalFormatting>
  <conditionalFormatting sqref="E1:E1000">
    <cfRule type="cellIs" dxfId="1" priority="2" operator="equal">
      <formula>"Shell"</formula>
    </cfRule>
  </conditionalFormatting>
  <conditionalFormatting sqref="E1:E1000">
    <cfRule type="cellIs" dxfId="2" priority="3" operator="equal">
      <formula>"Cloud"</formula>
    </cfRule>
  </conditionalFormatting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>
      <c r="A2" s="2" t="s">
        <v>407</v>
      </c>
      <c r="B2" s="2" t="s">
        <v>408</v>
      </c>
      <c r="C2" s="2">
        <v>484.0</v>
      </c>
      <c r="D2" s="2">
        <v>0.380204241948153</v>
      </c>
      <c r="E2" s="2" t="s">
        <v>11</v>
      </c>
    </row>
    <row r="3">
      <c r="A3" s="2" t="s">
        <v>409</v>
      </c>
      <c r="B3" s="2" t="s">
        <v>408</v>
      </c>
      <c r="C3" s="2">
        <v>442.0</v>
      </c>
      <c r="D3" s="2">
        <v>0.347211311861743</v>
      </c>
      <c r="E3" s="2" t="s">
        <v>11</v>
      </c>
    </row>
    <row r="4">
      <c r="A4" s="2" t="s">
        <v>410</v>
      </c>
      <c r="B4" s="2" t="s">
        <v>408</v>
      </c>
      <c r="C4" s="2">
        <v>438.0</v>
      </c>
      <c r="D4" s="2">
        <v>0.34406912804399</v>
      </c>
      <c r="E4" s="2" t="s">
        <v>11</v>
      </c>
    </row>
    <row r="5">
      <c r="A5" s="2" t="s">
        <v>411</v>
      </c>
      <c r="B5" s="2" t="s">
        <v>408</v>
      </c>
      <c r="C5" s="2">
        <v>395.0</v>
      </c>
      <c r="D5" s="2">
        <v>0.310290652003142</v>
      </c>
      <c r="E5" s="2" t="s">
        <v>11</v>
      </c>
    </row>
    <row r="6">
      <c r="A6" s="2" t="s">
        <v>412</v>
      </c>
      <c r="B6" s="2" t="s">
        <v>408</v>
      </c>
      <c r="C6" s="2">
        <v>310.0</v>
      </c>
      <c r="D6" s="2">
        <v>0.243519245875883</v>
      </c>
      <c r="E6" s="2" t="s">
        <v>11</v>
      </c>
    </row>
    <row r="7">
      <c r="A7" s="2" t="s">
        <v>413</v>
      </c>
      <c r="B7" s="2" t="s">
        <v>408</v>
      </c>
      <c r="C7" s="2">
        <v>306.0</v>
      </c>
      <c r="D7" s="2">
        <v>0.24037706205813</v>
      </c>
      <c r="E7" s="2" t="s">
        <v>11</v>
      </c>
    </row>
    <row r="8">
      <c r="A8" s="2" t="s">
        <v>414</v>
      </c>
      <c r="B8" s="2" t="s">
        <v>408</v>
      </c>
      <c r="C8" s="2">
        <v>287.0</v>
      </c>
      <c r="D8" s="2">
        <v>0.225451688923802</v>
      </c>
      <c r="E8" s="2" t="s">
        <v>11</v>
      </c>
    </row>
    <row r="9">
      <c r="A9" s="2" t="s">
        <v>415</v>
      </c>
      <c r="B9" s="2" t="s">
        <v>408</v>
      </c>
      <c r="C9" s="2">
        <v>258.0</v>
      </c>
      <c r="D9" s="2">
        <v>0.20267085624509</v>
      </c>
      <c r="E9" s="2" t="s">
        <v>11</v>
      </c>
    </row>
    <row r="10">
      <c r="A10" s="2" t="s">
        <v>416</v>
      </c>
      <c r="B10" s="2" t="s">
        <v>408</v>
      </c>
      <c r="C10" s="2">
        <v>232.0</v>
      </c>
      <c r="D10" s="2">
        <v>0.182246661429693</v>
      </c>
      <c r="E10" s="2" t="s">
        <v>11</v>
      </c>
    </row>
    <row r="11">
      <c r="A11" s="2" t="s">
        <v>417</v>
      </c>
      <c r="B11" s="2" t="s">
        <v>408</v>
      </c>
      <c r="C11" s="2">
        <v>214.0</v>
      </c>
      <c r="D11" s="2">
        <v>0.168106834249803</v>
      </c>
      <c r="E11" s="2" t="s">
        <v>11</v>
      </c>
    </row>
    <row r="12">
      <c r="A12" s="2" t="s">
        <v>418</v>
      </c>
      <c r="B12" s="2" t="s">
        <v>408</v>
      </c>
      <c r="C12" s="2">
        <v>199.0</v>
      </c>
      <c r="D12" s="2">
        <v>0.156323644933228</v>
      </c>
      <c r="E12" s="2" t="s">
        <v>11</v>
      </c>
    </row>
    <row r="13">
      <c r="A13" s="2" t="s">
        <v>419</v>
      </c>
      <c r="B13" s="2" t="s">
        <v>408</v>
      </c>
      <c r="C13" s="2">
        <v>186.0</v>
      </c>
      <c r="D13" s="2">
        <v>0.14611154752553</v>
      </c>
      <c r="E13" s="2" t="s">
        <v>33</v>
      </c>
    </row>
    <row r="14">
      <c r="A14" s="2" t="s">
        <v>420</v>
      </c>
      <c r="B14" s="2" t="s">
        <v>408</v>
      </c>
      <c r="C14" s="2">
        <v>186.0</v>
      </c>
      <c r="D14" s="2">
        <v>0.14611154752553</v>
      </c>
      <c r="E14" s="2" t="s">
        <v>33</v>
      </c>
    </row>
    <row r="15">
      <c r="A15" s="2" t="s">
        <v>421</v>
      </c>
      <c r="B15" s="2" t="s">
        <v>408</v>
      </c>
      <c r="C15" s="2">
        <v>177.0</v>
      </c>
      <c r="D15" s="2">
        <v>0.139041633935585</v>
      </c>
      <c r="E15" s="2" t="s">
        <v>33</v>
      </c>
    </row>
    <row r="16">
      <c r="A16" s="2" t="s">
        <v>422</v>
      </c>
      <c r="B16" s="2" t="s">
        <v>408</v>
      </c>
      <c r="C16" s="2">
        <v>167.0</v>
      </c>
      <c r="D16" s="2">
        <v>0.131186174391201</v>
      </c>
      <c r="E16" s="2" t="s">
        <v>33</v>
      </c>
    </row>
    <row r="17">
      <c r="A17" s="2" t="s">
        <v>423</v>
      </c>
      <c r="B17" s="2" t="s">
        <v>408</v>
      </c>
      <c r="C17" s="2">
        <v>98.0</v>
      </c>
      <c r="D17" s="2">
        <v>0.0769835035349568</v>
      </c>
      <c r="E17" s="2" t="s">
        <v>33</v>
      </c>
    </row>
    <row r="18">
      <c r="A18" s="2" t="s">
        <v>424</v>
      </c>
      <c r="B18" s="2" t="s">
        <v>408</v>
      </c>
      <c r="C18" s="2">
        <v>95.0</v>
      </c>
      <c r="D18" s="2">
        <v>0.0746268656716417</v>
      </c>
      <c r="E18" s="2" t="s">
        <v>33</v>
      </c>
    </row>
    <row r="19">
      <c r="A19" s="2" t="s">
        <v>425</v>
      </c>
      <c r="B19" s="2" t="s">
        <v>408</v>
      </c>
      <c r="C19" s="2">
        <v>90.0</v>
      </c>
      <c r="D19" s="2">
        <v>0.0706991358994501</v>
      </c>
      <c r="E19" s="2" t="s">
        <v>33</v>
      </c>
    </row>
    <row r="20">
      <c r="A20" s="2" t="s">
        <v>426</v>
      </c>
      <c r="B20" s="2" t="s">
        <v>408</v>
      </c>
      <c r="C20" s="2">
        <v>89.0</v>
      </c>
      <c r="D20" s="2">
        <v>0.0699135899450117</v>
      </c>
      <c r="E20" s="2" t="s">
        <v>33</v>
      </c>
    </row>
    <row r="21">
      <c r="A21" s="2" t="s">
        <v>427</v>
      </c>
      <c r="B21" s="2" t="s">
        <v>408</v>
      </c>
      <c r="C21" s="2">
        <v>88.0</v>
      </c>
      <c r="D21" s="2">
        <v>0.0691280439905734</v>
      </c>
      <c r="E21" s="2" t="s">
        <v>33</v>
      </c>
    </row>
    <row r="22">
      <c r="A22" s="2" t="s">
        <v>428</v>
      </c>
      <c r="B22" s="2" t="s">
        <v>408</v>
      </c>
      <c r="C22" s="2">
        <v>88.0</v>
      </c>
      <c r="D22" s="2">
        <v>0.0691280439905734</v>
      </c>
      <c r="E22" s="2" t="s">
        <v>33</v>
      </c>
    </row>
    <row r="23">
      <c r="A23" s="2" t="s">
        <v>429</v>
      </c>
      <c r="B23" s="2" t="s">
        <v>408</v>
      </c>
      <c r="C23" s="2">
        <v>81.0</v>
      </c>
      <c r="D23" s="2">
        <v>0.0636292223095051</v>
      </c>
      <c r="E23" s="2" t="s">
        <v>33</v>
      </c>
    </row>
    <row r="24">
      <c r="A24" s="2" t="s">
        <v>430</v>
      </c>
      <c r="B24" s="2" t="s">
        <v>408</v>
      </c>
      <c r="C24" s="2">
        <v>79.0</v>
      </c>
      <c r="D24" s="2">
        <v>0.0620581304006284</v>
      </c>
      <c r="E24" s="2" t="s">
        <v>33</v>
      </c>
    </row>
    <row r="25">
      <c r="A25" s="2" t="s">
        <v>431</v>
      </c>
      <c r="B25" s="2" t="s">
        <v>408</v>
      </c>
      <c r="C25" s="2">
        <v>60.0</v>
      </c>
      <c r="D25" s="2">
        <v>0.0471327572663</v>
      </c>
      <c r="E25" s="2" t="s">
        <v>33</v>
      </c>
    </row>
    <row r="26">
      <c r="A26" s="2" t="s">
        <v>432</v>
      </c>
      <c r="B26" s="2" t="s">
        <v>408</v>
      </c>
      <c r="C26" s="2">
        <v>53.0</v>
      </c>
      <c r="D26" s="2">
        <v>0.0416339355852317</v>
      </c>
      <c r="E26" s="2" t="s">
        <v>33</v>
      </c>
    </row>
    <row r="27">
      <c r="A27" s="2" t="s">
        <v>433</v>
      </c>
      <c r="B27" s="2" t="s">
        <v>408</v>
      </c>
      <c r="C27" s="2">
        <v>53.0</v>
      </c>
      <c r="D27" s="2">
        <v>0.0416339355852317</v>
      </c>
      <c r="E27" s="2" t="s">
        <v>33</v>
      </c>
    </row>
    <row r="28">
      <c r="A28" s="2" t="s">
        <v>434</v>
      </c>
      <c r="B28" s="2" t="s">
        <v>408</v>
      </c>
      <c r="C28" s="2">
        <v>53.0</v>
      </c>
      <c r="D28" s="2">
        <v>0.0416339355852317</v>
      </c>
      <c r="E28" s="2" t="s">
        <v>33</v>
      </c>
    </row>
    <row r="29">
      <c r="A29" s="2" t="s">
        <v>435</v>
      </c>
      <c r="B29" s="2" t="s">
        <v>408</v>
      </c>
      <c r="C29" s="2">
        <v>51.0</v>
      </c>
      <c r="D29" s="2">
        <v>0.040062843676355</v>
      </c>
      <c r="E29" s="2" t="s">
        <v>33</v>
      </c>
    </row>
    <row r="30">
      <c r="A30" s="2" t="s">
        <v>436</v>
      </c>
      <c r="B30" s="2" t="s">
        <v>408</v>
      </c>
      <c r="C30" s="2">
        <v>46.0</v>
      </c>
      <c r="D30" s="2">
        <v>0.0361351139041633</v>
      </c>
      <c r="E30" s="2" t="s">
        <v>33</v>
      </c>
    </row>
    <row r="31">
      <c r="A31" s="2" t="s">
        <v>437</v>
      </c>
      <c r="B31" s="2" t="s">
        <v>408</v>
      </c>
      <c r="C31" s="2">
        <v>45.0</v>
      </c>
      <c r="D31" s="2">
        <v>0.035349567949725</v>
      </c>
      <c r="E31" s="2" t="s">
        <v>33</v>
      </c>
    </row>
    <row r="32">
      <c r="A32" s="2" t="s">
        <v>438</v>
      </c>
      <c r="B32" s="2" t="s">
        <v>408</v>
      </c>
      <c r="C32" s="2">
        <v>44.0</v>
      </c>
      <c r="D32" s="2">
        <v>0.0345640219952867</v>
      </c>
      <c r="E32" s="2" t="s">
        <v>33</v>
      </c>
    </row>
    <row r="33">
      <c r="A33" s="2" t="s">
        <v>439</v>
      </c>
      <c r="B33" s="2" t="s">
        <v>408</v>
      </c>
      <c r="C33" s="2">
        <v>44.0</v>
      </c>
      <c r="D33" s="2">
        <v>0.0345640219952867</v>
      </c>
      <c r="E33" s="2" t="s">
        <v>33</v>
      </c>
    </row>
    <row r="34">
      <c r="A34" s="2" t="s">
        <v>440</v>
      </c>
      <c r="B34" s="2" t="s">
        <v>408</v>
      </c>
      <c r="C34" s="2">
        <v>44.0</v>
      </c>
      <c r="D34" s="2">
        <v>0.0345640219952867</v>
      </c>
      <c r="E34" s="2" t="s">
        <v>33</v>
      </c>
    </row>
    <row r="35">
      <c r="A35" s="2" t="s">
        <v>441</v>
      </c>
      <c r="B35" s="2" t="s">
        <v>408</v>
      </c>
      <c r="C35" s="2">
        <v>42.0</v>
      </c>
      <c r="D35" s="2">
        <v>0.03299293008641</v>
      </c>
      <c r="E35" s="2" t="s">
        <v>33</v>
      </c>
    </row>
    <row r="36">
      <c r="A36" s="2" t="s">
        <v>442</v>
      </c>
      <c r="B36" s="2" t="s">
        <v>408</v>
      </c>
      <c r="C36" s="2">
        <v>39.0</v>
      </c>
      <c r="D36" s="2">
        <v>0.030636292223095</v>
      </c>
      <c r="E36" s="2" t="s">
        <v>33</v>
      </c>
    </row>
    <row r="37">
      <c r="A37" s="2" t="s">
        <v>443</v>
      </c>
      <c r="B37" s="2" t="s">
        <v>408</v>
      </c>
      <c r="C37" s="2">
        <v>39.0</v>
      </c>
      <c r="D37" s="2">
        <v>0.030636292223095</v>
      </c>
      <c r="E37" s="2" t="s">
        <v>33</v>
      </c>
    </row>
    <row r="38">
      <c r="A38" s="2" t="s">
        <v>444</v>
      </c>
      <c r="B38" s="2" t="s">
        <v>408</v>
      </c>
      <c r="C38" s="2">
        <v>38.0</v>
      </c>
      <c r="D38" s="2">
        <v>0.0298507462686567</v>
      </c>
      <c r="E38" s="2" t="s">
        <v>33</v>
      </c>
    </row>
    <row r="39">
      <c r="A39" s="2" t="s">
        <v>445</v>
      </c>
      <c r="B39" s="2" t="s">
        <v>408</v>
      </c>
      <c r="C39" s="2">
        <v>37.0</v>
      </c>
      <c r="D39" s="2">
        <v>0.0290652003142183</v>
      </c>
      <c r="E39" s="2" t="s">
        <v>33</v>
      </c>
    </row>
    <row r="40">
      <c r="A40" s="2" t="s">
        <v>446</v>
      </c>
      <c r="B40" s="2" t="s">
        <v>408</v>
      </c>
      <c r="C40" s="2">
        <v>36.0</v>
      </c>
      <c r="D40" s="2">
        <v>0.02827965435978</v>
      </c>
      <c r="E40" s="2" t="s">
        <v>33</v>
      </c>
    </row>
    <row r="41">
      <c r="A41" s="2" t="s">
        <v>447</v>
      </c>
      <c r="B41" s="2" t="s">
        <v>408</v>
      </c>
      <c r="C41" s="2">
        <v>35.0</v>
      </c>
      <c r="D41" s="2">
        <v>0.0274941084053417</v>
      </c>
      <c r="E41" s="2" t="s">
        <v>33</v>
      </c>
    </row>
    <row r="42">
      <c r="A42" s="2" t="s">
        <v>448</v>
      </c>
      <c r="B42" s="2" t="s">
        <v>408</v>
      </c>
      <c r="C42" s="2">
        <v>32.0</v>
      </c>
      <c r="D42" s="2">
        <v>0.0251374705420267</v>
      </c>
      <c r="E42" s="2" t="s">
        <v>33</v>
      </c>
    </row>
    <row r="43">
      <c r="A43" s="2" t="s">
        <v>449</v>
      </c>
      <c r="B43" s="2" t="s">
        <v>408</v>
      </c>
      <c r="C43" s="2">
        <v>31.0</v>
      </c>
      <c r="D43" s="2">
        <v>0.0243519245875883</v>
      </c>
      <c r="E43" s="2" t="s">
        <v>33</v>
      </c>
    </row>
    <row r="44">
      <c r="A44" s="2" t="s">
        <v>450</v>
      </c>
      <c r="B44" s="2" t="s">
        <v>408</v>
      </c>
      <c r="C44" s="2">
        <v>31.0</v>
      </c>
      <c r="D44" s="2">
        <v>0.0243519245875883</v>
      </c>
      <c r="E44" s="2" t="s">
        <v>33</v>
      </c>
    </row>
    <row r="45">
      <c r="A45" s="2" t="s">
        <v>451</v>
      </c>
      <c r="B45" s="2" t="s">
        <v>408</v>
      </c>
      <c r="C45" s="2">
        <v>28.0</v>
      </c>
      <c r="D45" s="2">
        <v>0.0219952867242733</v>
      </c>
      <c r="E45" s="2" t="s">
        <v>33</v>
      </c>
    </row>
    <row r="46">
      <c r="A46" s="2" t="s">
        <v>452</v>
      </c>
      <c r="B46" s="2" t="s">
        <v>408</v>
      </c>
      <c r="C46" s="2">
        <v>27.0</v>
      </c>
      <c r="D46" s="2">
        <v>0.021209740769835</v>
      </c>
      <c r="E46" s="2" t="s">
        <v>33</v>
      </c>
    </row>
    <row r="47">
      <c r="A47" s="2" t="s">
        <v>453</v>
      </c>
      <c r="B47" s="2" t="s">
        <v>408</v>
      </c>
      <c r="C47" s="2">
        <v>26.0</v>
      </c>
      <c r="D47" s="2">
        <v>0.0204241948153967</v>
      </c>
      <c r="E47" s="2" t="s">
        <v>33</v>
      </c>
    </row>
    <row r="48">
      <c r="A48" s="2" t="s">
        <v>454</v>
      </c>
      <c r="B48" s="2" t="s">
        <v>408</v>
      </c>
      <c r="C48" s="2">
        <v>26.0</v>
      </c>
      <c r="D48" s="2">
        <v>0.0204241948153967</v>
      </c>
      <c r="E48" s="2" t="s">
        <v>33</v>
      </c>
    </row>
    <row r="49">
      <c r="A49" s="2" t="s">
        <v>455</v>
      </c>
      <c r="B49" s="2" t="s">
        <v>408</v>
      </c>
      <c r="C49" s="2">
        <v>24.0</v>
      </c>
      <c r="D49" s="2">
        <v>0.01885310290652</v>
      </c>
      <c r="E49" s="2" t="s">
        <v>33</v>
      </c>
    </row>
    <row r="50">
      <c r="A50" s="2" t="s">
        <v>456</v>
      </c>
      <c r="B50" s="2" t="s">
        <v>408</v>
      </c>
      <c r="C50" s="2">
        <v>23.0</v>
      </c>
      <c r="D50" s="2">
        <v>0.0180675569520816</v>
      </c>
      <c r="E50" s="2" t="s">
        <v>33</v>
      </c>
    </row>
    <row r="51">
      <c r="A51" s="2" t="s">
        <v>457</v>
      </c>
      <c r="B51" s="2" t="s">
        <v>408</v>
      </c>
      <c r="C51" s="2">
        <v>23.0</v>
      </c>
      <c r="D51" s="2">
        <v>0.0180675569520816</v>
      </c>
      <c r="E51" s="2" t="s">
        <v>33</v>
      </c>
    </row>
    <row r="52">
      <c r="A52" s="2" t="s">
        <v>458</v>
      </c>
      <c r="B52" s="2" t="s">
        <v>408</v>
      </c>
      <c r="C52" s="2">
        <v>22.0</v>
      </c>
      <c r="D52" s="2">
        <v>0.0172820109976433</v>
      </c>
      <c r="E52" s="2" t="s">
        <v>33</v>
      </c>
    </row>
    <row r="53">
      <c r="A53" s="2" t="s">
        <v>459</v>
      </c>
      <c r="B53" s="2" t="s">
        <v>408</v>
      </c>
      <c r="C53" s="2">
        <v>22.0</v>
      </c>
      <c r="D53" s="2">
        <v>0.0172820109976433</v>
      </c>
      <c r="E53" s="2" t="s">
        <v>33</v>
      </c>
    </row>
    <row r="54">
      <c r="A54" s="2" t="s">
        <v>460</v>
      </c>
      <c r="B54" s="2" t="s">
        <v>408</v>
      </c>
      <c r="C54" s="2">
        <v>21.0</v>
      </c>
      <c r="D54" s="2">
        <v>0.016496465043205</v>
      </c>
      <c r="E54" s="2" t="s">
        <v>33</v>
      </c>
    </row>
    <row r="55">
      <c r="A55" s="2" t="s">
        <v>461</v>
      </c>
      <c r="B55" s="2" t="s">
        <v>408</v>
      </c>
      <c r="C55" s="2">
        <v>21.0</v>
      </c>
      <c r="D55" s="2">
        <v>0.016496465043205</v>
      </c>
      <c r="E55" s="2" t="s">
        <v>33</v>
      </c>
    </row>
    <row r="56">
      <c r="A56" s="2" t="s">
        <v>462</v>
      </c>
      <c r="B56" s="2" t="s">
        <v>408</v>
      </c>
      <c r="C56" s="2">
        <v>18.0</v>
      </c>
      <c r="D56" s="2">
        <v>0.01413982717989</v>
      </c>
      <c r="E56" s="2" t="s">
        <v>33</v>
      </c>
    </row>
    <row r="57">
      <c r="A57" s="2" t="s">
        <v>463</v>
      </c>
      <c r="B57" s="2" t="s">
        <v>408</v>
      </c>
      <c r="C57" s="2">
        <v>17.0</v>
      </c>
      <c r="D57" s="2">
        <v>0.0133542812254516</v>
      </c>
      <c r="E57" s="2" t="s">
        <v>33</v>
      </c>
    </row>
    <row r="58">
      <c r="A58" s="2" t="s">
        <v>464</v>
      </c>
      <c r="B58" s="2" t="s">
        <v>408</v>
      </c>
      <c r="C58" s="2">
        <v>16.0</v>
      </c>
      <c r="D58" s="2">
        <v>0.0125687352710133</v>
      </c>
      <c r="E58" s="2" t="s">
        <v>33</v>
      </c>
    </row>
    <row r="59">
      <c r="A59" s="2" t="s">
        <v>465</v>
      </c>
      <c r="B59" s="2" t="s">
        <v>408</v>
      </c>
      <c r="C59" s="2">
        <v>15.0</v>
      </c>
      <c r="D59" s="2">
        <v>0.011783189316575</v>
      </c>
      <c r="E59" s="2" t="s">
        <v>33</v>
      </c>
    </row>
    <row r="60">
      <c r="A60" s="2" t="s">
        <v>466</v>
      </c>
      <c r="B60" s="2" t="s">
        <v>408</v>
      </c>
      <c r="C60" s="2">
        <v>14.0</v>
      </c>
      <c r="D60" s="2">
        <v>0.0109976433621366</v>
      </c>
      <c r="E60" s="2" t="s">
        <v>33</v>
      </c>
    </row>
    <row r="61">
      <c r="A61" s="2" t="s">
        <v>467</v>
      </c>
      <c r="B61" s="2" t="s">
        <v>408</v>
      </c>
      <c r="C61" s="2">
        <v>14.0</v>
      </c>
      <c r="D61" s="2">
        <v>0.0109976433621366</v>
      </c>
      <c r="E61" s="2" t="s">
        <v>33</v>
      </c>
    </row>
    <row r="62">
      <c r="A62" s="2" t="s">
        <v>468</v>
      </c>
      <c r="B62" s="2" t="s">
        <v>408</v>
      </c>
      <c r="C62" s="2">
        <v>14.0</v>
      </c>
      <c r="D62" s="2">
        <v>0.0109976433621366</v>
      </c>
      <c r="E62" s="2" t="s">
        <v>33</v>
      </c>
    </row>
    <row r="63">
      <c r="A63" s="2" t="s">
        <v>469</v>
      </c>
      <c r="B63" s="2" t="s">
        <v>408</v>
      </c>
      <c r="C63" s="2">
        <v>14.0</v>
      </c>
      <c r="D63" s="2">
        <v>0.0109976433621366</v>
      </c>
      <c r="E63" s="2" t="s">
        <v>33</v>
      </c>
    </row>
    <row r="64">
      <c r="A64" s="2" t="s">
        <v>470</v>
      </c>
      <c r="B64" s="2" t="s">
        <v>408</v>
      </c>
      <c r="C64" s="2">
        <v>13.0</v>
      </c>
      <c r="D64" s="2">
        <v>0.0102120974076983</v>
      </c>
      <c r="E64" s="2" t="s">
        <v>33</v>
      </c>
    </row>
    <row r="65">
      <c r="A65" s="2" t="s">
        <v>471</v>
      </c>
      <c r="B65" s="2" t="s">
        <v>408</v>
      </c>
      <c r="C65" s="2">
        <v>13.0</v>
      </c>
      <c r="D65" s="2">
        <v>0.0102120974076983</v>
      </c>
      <c r="E65" s="2" t="s">
        <v>33</v>
      </c>
    </row>
    <row r="66">
      <c r="A66" s="2" t="s">
        <v>472</v>
      </c>
      <c r="B66" s="2" t="s">
        <v>408</v>
      </c>
      <c r="C66" s="2">
        <v>13.0</v>
      </c>
      <c r="D66" s="2">
        <v>0.0102120974076983</v>
      </c>
      <c r="E66" s="2" t="s">
        <v>33</v>
      </c>
    </row>
    <row r="67">
      <c r="A67" s="2" t="s">
        <v>473</v>
      </c>
      <c r="B67" s="2" t="s">
        <v>408</v>
      </c>
      <c r="C67" s="2">
        <v>13.0</v>
      </c>
      <c r="D67" s="2">
        <v>0.0102120974076983</v>
      </c>
      <c r="E67" s="2" t="s">
        <v>33</v>
      </c>
    </row>
    <row r="68">
      <c r="A68" s="2" t="s">
        <v>474</v>
      </c>
      <c r="B68" s="2" t="s">
        <v>408</v>
      </c>
      <c r="C68" s="2">
        <v>13.0</v>
      </c>
      <c r="D68" s="2">
        <v>0.0102120974076983</v>
      </c>
      <c r="E68" s="2" t="s">
        <v>33</v>
      </c>
    </row>
    <row r="69">
      <c r="A69" s="2" t="s">
        <v>475</v>
      </c>
      <c r="B69" s="2" t="s">
        <v>408</v>
      </c>
      <c r="C69" s="2">
        <v>12.0</v>
      </c>
      <c r="D69" s="2">
        <v>0.00942655145326001</v>
      </c>
      <c r="E69" s="2" t="s">
        <v>33</v>
      </c>
    </row>
    <row r="70">
      <c r="A70" s="2" t="s">
        <v>476</v>
      </c>
      <c r="B70" s="2" t="s">
        <v>408</v>
      </c>
      <c r="C70" s="2">
        <v>12.0</v>
      </c>
      <c r="D70" s="2">
        <v>0.00942655145326001</v>
      </c>
      <c r="E70" s="2" t="s">
        <v>33</v>
      </c>
    </row>
    <row r="71">
      <c r="A71" s="2" t="s">
        <v>477</v>
      </c>
      <c r="B71" s="2" t="s">
        <v>408</v>
      </c>
      <c r="C71" s="2">
        <v>11.0</v>
      </c>
      <c r="D71" s="2">
        <v>0.00864100549882168</v>
      </c>
      <c r="E71" s="2" t="s">
        <v>33</v>
      </c>
    </row>
    <row r="72">
      <c r="A72" s="2" t="s">
        <v>478</v>
      </c>
      <c r="B72" s="2" t="s">
        <v>408</v>
      </c>
      <c r="C72" s="2">
        <v>11.0</v>
      </c>
      <c r="D72" s="2">
        <v>0.00864100549882168</v>
      </c>
      <c r="E72" s="2" t="s">
        <v>33</v>
      </c>
    </row>
    <row r="73">
      <c r="A73" s="2" t="s">
        <v>479</v>
      </c>
      <c r="B73" s="2" t="s">
        <v>408</v>
      </c>
      <c r="C73" s="2">
        <v>11.0</v>
      </c>
      <c r="D73" s="2">
        <v>0.00864100549882168</v>
      </c>
      <c r="E73" s="2" t="s">
        <v>33</v>
      </c>
    </row>
    <row r="74">
      <c r="A74" s="2" t="s">
        <v>480</v>
      </c>
      <c r="B74" s="2" t="s">
        <v>408</v>
      </c>
      <c r="C74" s="2">
        <v>11.0</v>
      </c>
      <c r="D74" s="2">
        <v>0.00864100549882168</v>
      </c>
      <c r="E74" s="2" t="s">
        <v>33</v>
      </c>
    </row>
    <row r="75">
      <c r="A75" s="2" t="s">
        <v>481</v>
      </c>
      <c r="B75" s="2" t="s">
        <v>408</v>
      </c>
      <c r="C75" s="2">
        <v>11.0</v>
      </c>
      <c r="D75" s="2">
        <v>0.00864100549882168</v>
      </c>
      <c r="E75" s="2" t="s">
        <v>33</v>
      </c>
    </row>
    <row r="76">
      <c r="A76" s="2" t="s">
        <v>482</v>
      </c>
      <c r="B76" s="2" t="s">
        <v>408</v>
      </c>
      <c r="C76" s="2">
        <v>11.0</v>
      </c>
      <c r="D76" s="2">
        <v>0.00864100549882168</v>
      </c>
      <c r="E76" s="2" t="s">
        <v>33</v>
      </c>
    </row>
    <row r="77">
      <c r="A77" s="2" t="s">
        <v>483</v>
      </c>
      <c r="B77" s="2" t="s">
        <v>408</v>
      </c>
      <c r="C77" s="2">
        <v>10.0</v>
      </c>
      <c r="D77" s="2">
        <v>0.00785545954438334</v>
      </c>
      <c r="E77" s="2" t="s">
        <v>33</v>
      </c>
    </row>
    <row r="78">
      <c r="A78" s="2" t="s">
        <v>484</v>
      </c>
      <c r="B78" s="2" t="s">
        <v>408</v>
      </c>
      <c r="C78" s="2">
        <v>10.0</v>
      </c>
      <c r="D78" s="2">
        <v>0.00785545954438334</v>
      </c>
      <c r="E78" s="2" t="s">
        <v>33</v>
      </c>
    </row>
    <row r="79">
      <c r="A79" s="2" t="s">
        <v>485</v>
      </c>
      <c r="B79" s="2" t="s">
        <v>408</v>
      </c>
      <c r="C79" s="2">
        <v>10.0</v>
      </c>
      <c r="D79" s="2">
        <v>0.00785545954438334</v>
      </c>
      <c r="E79" s="2" t="s">
        <v>33</v>
      </c>
    </row>
    <row r="80">
      <c r="A80" s="2" t="s">
        <v>486</v>
      </c>
      <c r="B80" s="2" t="s">
        <v>408</v>
      </c>
      <c r="C80" s="2">
        <v>10.0</v>
      </c>
      <c r="D80" s="2">
        <v>0.00785545954438334</v>
      </c>
      <c r="E80" s="2" t="s">
        <v>33</v>
      </c>
    </row>
    <row r="81">
      <c r="A81" s="2" t="s">
        <v>487</v>
      </c>
      <c r="B81" s="2" t="s">
        <v>408</v>
      </c>
      <c r="C81" s="2">
        <v>10.0</v>
      </c>
      <c r="D81" s="2">
        <v>0.00785545954438334</v>
      </c>
      <c r="E81" s="2" t="s">
        <v>33</v>
      </c>
    </row>
    <row r="82">
      <c r="A82" s="2" t="s">
        <v>488</v>
      </c>
      <c r="B82" s="2" t="s">
        <v>408</v>
      </c>
      <c r="C82" s="2">
        <v>9.0</v>
      </c>
      <c r="D82" s="2">
        <v>0.00706991358994501</v>
      </c>
      <c r="E82" s="2" t="s">
        <v>33</v>
      </c>
    </row>
    <row r="83">
      <c r="A83" s="2" t="s">
        <v>489</v>
      </c>
      <c r="B83" s="2" t="s">
        <v>408</v>
      </c>
      <c r="C83" s="2">
        <v>9.0</v>
      </c>
      <c r="D83" s="2">
        <v>0.00706991358994501</v>
      </c>
      <c r="E83" s="2" t="s">
        <v>33</v>
      </c>
    </row>
    <row r="84">
      <c r="A84" s="2" t="s">
        <v>490</v>
      </c>
      <c r="B84" s="2" t="s">
        <v>408</v>
      </c>
      <c r="C84" s="2">
        <v>9.0</v>
      </c>
      <c r="D84" s="2">
        <v>0.00706991358994501</v>
      </c>
      <c r="E84" s="2" t="s">
        <v>33</v>
      </c>
    </row>
    <row r="85">
      <c r="A85" s="2" t="s">
        <v>491</v>
      </c>
      <c r="B85" s="2" t="s">
        <v>408</v>
      </c>
      <c r="C85" s="2">
        <v>9.0</v>
      </c>
      <c r="D85" s="2">
        <v>0.00706991358994501</v>
      </c>
      <c r="E85" s="5" t="s">
        <v>33</v>
      </c>
    </row>
    <row r="86">
      <c r="A86" s="2" t="s">
        <v>492</v>
      </c>
      <c r="B86" s="2" t="s">
        <v>408</v>
      </c>
      <c r="C86" s="2">
        <v>9.0</v>
      </c>
      <c r="D86" s="2">
        <v>0.00706991358994501</v>
      </c>
      <c r="E86" s="5" t="s">
        <v>33</v>
      </c>
    </row>
    <row r="87">
      <c r="A87" s="2" t="s">
        <v>493</v>
      </c>
      <c r="B87" s="2" t="s">
        <v>408</v>
      </c>
      <c r="C87" s="2">
        <v>8.0</v>
      </c>
      <c r="D87" s="2">
        <v>0.00628436763550667</v>
      </c>
      <c r="E87" s="5" t="s">
        <v>33</v>
      </c>
    </row>
    <row r="88">
      <c r="A88" s="2" t="s">
        <v>494</v>
      </c>
      <c r="B88" s="2" t="s">
        <v>408</v>
      </c>
      <c r="C88" s="2">
        <v>8.0</v>
      </c>
      <c r="D88" s="2">
        <v>0.00628436763550667</v>
      </c>
      <c r="E88" s="5" t="s">
        <v>33</v>
      </c>
    </row>
    <row r="89">
      <c r="A89" s="2" t="s">
        <v>495</v>
      </c>
      <c r="B89" s="2" t="s">
        <v>408</v>
      </c>
      <c r="C89" s="2">
        <v>8.0</v>
      </c>
      <c r="D89" s="2">
        <v>0.00628436763550667</v>
      </c>
      <c r="E89" s="5" t="s">
        <v>33</v>
      </c>
    </row>
    <row r="90">
      <c r="A90" s="2" t="s">
        <v>496</v>
      </c>
      <c r="B90" s="2" t="s">
        <v>408</v>
      </c>
      <c r="C90" s="2">
        <v>8.0</v>
      </c>
      <c r="D90" s="2">
        <v>0.00628436763550667</v>
      </c>
      <c r="E90" s="5" t="s">
        <v>33</v>
      </c>
    </row>
    <row r="91">
      <c r="A91" s="2" t="s">
        <v>497</v>
      </c>
      <c r="B91" s="2" t="s">
        <v>408</v>
      </c>
      <c r="C91" s="2">
        <v>8.0</v>
      </c>
      <c r="D91" s="2">
        <v>0.00628436763550667</v>
      </c>
      <c r="E91" s="5" t="s">
        <v>33</v>
      </c>
    </row>
    <row r="92">
      <c r="A92" s="2" t="s">
        <v>498</v>
      </c>
      <c r="B92" s="2" t="s">
        <v>408</v>
      </c>
      <c r="C92" s="2">
        <v>8.0</v>
      </c>
      <c r="D92" s="2">
        <v>0.00628436763550667</v>
      </c>
      <c r="E92" s="5" t="s">
        <v>33</v>
      </c>
    </row>
    <row r="93">
      <c r="A93" s="2" t="s">
        <v>499</v>
      </c>
      <c r="B93" s="2" t="s">
        <v>408</v>
      </c>
      <c r="C93" s="2">
        <v>8.0</v>
      </c>
      <c r="D93" s="2">
        <v>0.00628436763550667</v>
      </c>
      <c r="E93" s="5" t="s">
        <v>33</v>
      </c>
    </row>
    <row r="94">
      <c r="A94" s="2" t="s">
        <v>500</v>
      </c>
      <c r="B94" s="2" t="s">
        <v>408</v>
      </c>
      <c r="C94" s="2">
        <v>8.0</v>
      </c>
      <c r="D94" s="2">
        <v>0.00628436763550667</v>
      </c>
      <c r="E94" s="5" t="s">
        <v>33</v>
      </c>
    </row>
    <row r="95">
      <c r="A95" s="2" t="s">
        <v>501</v>
      </c>
      <c r="B95" s="2" t="s">
        <v>408</v>
      </c>
      <c r="C95" s="2">
        <v>8.0</v>
      </c>
      <c r="D95" s="2">
        <v>0.00628436763550667</v>
      </c>
      <c r="E95" s="5" t="s">
        <v>33</v>
      </c>
    </row>
    <row r="96">
      <c r="A96" s="2" t="s">
        <v>502</v>
      </c>
      <c r="B96" s="2" t="s">
        <v>408</v>
      </c>
      <c r="C96" s="2">
        <v>8.0</v>
      </c>
      <c r="D96" s="2">
        <v>0.00628436763550667</v>
      </c>
      <c r="E96" s="5" t="s">
        <v>33</v>
      </c>
    </row>
    <row r="97">
      <c r="A97" s="2" t="s">
        <v>503</v>
      </c>
      <c r="B97" s="2" t="s">
        <v>408</v>
      </c>
      <c r="C97" s="2">
        <v>8.0</v>
      </c>
      <c r="D97" s="2">
        <v>0.00628436763550667</v>
      </c>
      <c r="E97" s="5" t="s">
        <v>33</v>
      </c>
    </row>
    <row r="98">
      <c r="A98" s="2" t="s">
        <v>504</v>
      </c>
      <c r="B98" s="2" t="s">
        <v>408</v>
      </c>
      <c r="C98" s="2">
        <v>7.0</v>
      </c>
      <c r="D98" s="2">
        <v>0.00549882168106834</v>
      </c>
      <c r="E98" s="5" t="s">
        <v>33</v>
      </c>
    </row>
    <row r="99">
      <c r="A99" s="2" t="s">
        <v>505</v>
      </c>
      <c r="B99" s="2" t="s">
        <v>408</v>
      </c>
      <c r="C99" s="2">
        <v>7.0</v>
      </c>
      <c r="D99" s="2">
        <v>0.00549882168106834</v>
      </c>
      <c r="E99" s="5" t="s">
        <v>33</v>
      </c>
    </row>
    <row r="100">
      <c r="A100" s="2" t="s">
        <v>506</v>
      </c>
      <c r="B100" s="2" t="s">
        <v>408</v>
      </c>
      <c r="C100" s="2">
        <v>7.0</v>
      </c>
      <c r="D100" s="2">
        <v>0.00549882168106834</v>
      </c>
      <c r="E100" s="5" t="s">
        <v>33</v>
      </c>
    </row>
    <row r="101">
      <c r="A101" s="2" t="s">
        <v>507</v>
      </c>
      <c r="B101" s="2" t="s">
        <v>408</v>
      </c>
      <c r="C101" s="2">
        <v>7.0</v>
      </c>
      <c r="D101" s="2">
        <v>0.00549882168106834</v>
      </c>
      <c r="E101" s="5" t="s">
        <v>33</v>
      </c>
    </row>
    <row r="102">
      <c r="A102" s="2" t="s">
        <v>508</v>
      </c>
      <c r="B102" s="2" t="s">
        <v>408</v>
      </c>
      <c r="C102" s="2">
        <v>7.0</v>
      </c>
      <c r="D102" s="2">
        <v>0.00549882168106834</v>
      </c>
      <c r="E102" s="5" t="s">
        <v>33</v>
      </c>
    </row>
    <row r="103">
      <c r="A103" s="2" t="s">
        <v>509</v>
      </c>
      <c r="B103" s="2" t="s">
        <v>408</v>
      </c>
      <c r="C103" s="2">
        <v>7.0</v>
      </c>
      <c r="D103" s="2">
        <v>0.00549882168106834</v>
      </c>
      <c r="E103" s="5" t="s">
        <v>33</v>
      </c>
    </row>
    <row r="104">
      <c r="A104" s="2" t="s">
        <v>510</v>
      </c>
      <c r="B104" s="2" t="s">
        <v>408</v>
      </c>
      <c r="C104" s="2">
        <v>7.0</v>
      </c>
      <c r="D104" s="2">
        <v>0.00549882168106834</v>
      </c>
      <c r="E104" s="5" t="s">
        <v>33</v>
      </c>
    </row>
    <row r="105">
      <c r="A105" s="2" t="s">
        <v>511</v>
      </c>
      <c r="B105" s="2" t="s">
        <v>408</v>
      </c>
      <c r="C105" s="2">
        <v>7.0</v>
      </c>
      <c r="D105" s="2">
        <v>0.00549882168106834</v>
      </c>
      <c r="E105" s="5" t="s">
        <v>33</v>
      </c>
    </row>
    <row r="106">
      <c r="A106" s="2" t="s">
        <v>512</v>
      </c>
      <c r="B106" s="2" t="s">
        <v>408</v>
      </c>
      <c r="C106" s="2">
        <v>7.0</v>
      </c>
      <c r="D106" s="2">
        <v>0.00549882168106834</v>
      </c>
      <c r="E106" s="5" t="s">
        <v>33</v>
      </c>
    </row>
    <row r="107">
      <c r="A107" s="2" t="s">
        <v>513</v>
      </c>
      <c r="B107" s="2" t="s">
        <v>408</v>
      </c>
      <c r="C107" s="2">
        <v>6.0</v>
      </c>
      <c r="D107" s="2">
        <v>0.00471327572663</v>
      </c>
      <c r="E107" s="5" t="s">
        <v>33</v>
      </c>
    </row>
    <row r="108">
      <c r="A108" s="2" t="s">
        <v>514</v>
      </c>
      <c r="B108" s="2" t="s">
        <v>408</v>
      </c>
      <c r="C108" s="2">
        <v>6.0</v>
      </c>
      <c r="D108" s="2">
        <v>0.00471327572663</v>
      </c>
      <c r="E108" s="5" t="s">
        <v>33</v>
      </c>
    </row>
    <row r="109">
      <c r="A109" s="2" t="s">
        <v>515</v>
      </c>
      <c r="B109" s="2" t="s">
        <v>408</v>
      </c>
      <c r="C109" s="2">
        <v>6.0</v>
      </c>
      <c r="D109" s="2">
        <v>0.00471327572663</v>
      </c>
      <c r="E109" s="5" t="s">
        <v>33</v>
      </c>
    </row>
    <row r="110">
      <c r="A110" s="2" t="s">
        <v>516</v>
      </c>
      <c r="B110" s="2" t="s">
        <v>408</v>
      </c>
      <c r="C110" s="2">
        <v>6.0</v>
      </c>
      <c r="D110" s="2">
        <v>0.00471327572663</v>
      </c>
      <c r="E110" s="5" t="s">
        <v>33</v>
      </c>
    </row>
    <row r="111">
      <c r="A111" s="2" t="s">
        <v>517</v>
      </c>
      <c r="B111" s="2" t="s">
        <v>408</v>
      </c>
      <c r="C111" s="2">
        <v>6.0</v>
      </c>
      <c r="D111" s="2">
        <v>0.00471327572663</v>
      </c>
      <c r="E111" s="5" t="s">
        <v>33</v>
      </c>
    </row>
    <row r="112">
      <c r="A112" s="2" t="s">
        <v>518</v>
      </c>
      <c r="B112" s="2" t="s">
        <v>408</v>
      </c>
      <c r="C112" s="2">
        <v>6.0</v>
      </c>
      <c r="D112" s="2">
        <v>0.00471327572663</v>
      </c>
      <c r="E112" s="5" t="s">
        <v>33</v>
      </c>
    </row>
    <row r="113">
      <c r="A113" s="2" t="s">
        <v>519</v>
      </c>
      <c r="B113" s="2" t="s">
        <v>408</v>
      </c>
      <c r="C113" s="2">
        <v>6.0</v>
      </c>
      <c r="D113" s="2">
        <v>0.00471327572663</v>
      </c>
      <c r="E113" s="5" t="s">
        <v>33</v>
      </c>
    </row>
    <row r="114">
      <c r="A114" s="2" t="s">
        <v>520</v>
      </c>
      <c r="B114" s="2" t="s">
        <v>408</v>
      </c>
      <c r="C114" s="2">
        <v>6.0</v>
      </c>
      <c r="D114" s="2">
        <v>0.00471327572663</v>
      </c>
      <c r="E114" s="5" t="s">
        <v>33</v>
      </c>
    </row>
    <row r="115">
      <c r="A115" s="2" t="s">
        <v>521</v>
      </c>
      <c r="B115" s="2" t="s">
        <v>408</v>
      </c>
      <c r="C115" s="2">
        <v>6.0</v>
      </c>
      <c r="D115" s="2">
        <v>0.00471327572663</v>
      </c>
      <c r="E115" s="5" t="s">
        <v>33</v>
      </c>
    </row>
    <row r="116">
      <c r="A116" s="2" t="s">
        <v>522</v>
      </c>
      <c r="B116" s="2" t="s">
        <v>408</v>
      </c>
      <c r="C116" s="2">
        <v>5.0</v>
      </c>
      <c r="D116" s="2">
        <v>0.00392772977219167</v>
      </c>
      <c r="E116" s="5" t="s">
        <v>33</v>
      </c>
    </row>
    <row r="117">
      <c r="A117" s="2" t="s">
        <v>523</v>
      </c>
      <c r="B117" s="2" t="s">
        <v>408</v>
      </c>
      <c r="C117" s="2">
        <v>5.0</v>
      </c>
      <c r="D117" s="2">
        <v>0.00392772977219167</v>
      </c>
      <c r="E117" s="5" t="s">
        <v>33</v>
      </c>
    </row>
    <row r="118">
      <c r="A118" s="2" t="s">
        <v>524</v>
      </c>
      <c r="B118" s="2" t="s">
        <v>408</v>
      </c>
      <c r="C118" s="2">
        <v>5.0</v>
      </c>
      <c r="D118" s="2">
        <v>0.00392772977219167</v>
      </c>
      <c r="E118" s="5" t="s">
        <v>33</v>
      </c>
    </row>
    <row r="119">
      <c r="A119" s="2" t="s">
        <v>525</v>
      </c>
      <c r="B119" s="2" t="s">
        <v>408</v>
      </c>
      <c r="C119" s="2">
        <v>5.0</v>
      </c>
      <c r="D119" s="2">
        <v>0.00392772977219167</v>
      </c>
      <c r="E119" s="5" t="s">
        <v>33</v>
      </c>
    </row>
    <row r="120">
      <c r="A120" s="2" t="s">
        <v>526</v>
      </c>
      <c r="B120" s="2" t="s">
        <v>408</v>
      </c>
      <c r="C120" s="2">
        <v>5.0</v>
      </c>
      <c r="D120" s="2">
        <v>0.00392772977219167</v>
      </c>
      <c r="E120" s="5" t="s">
        <v>33</v>
      </c>
    </row>
    <row r="121">
      <c r="A121" s="2" t="s">
        <v>527</v>
      </c>
      <c r="B121" s="2" t="s">
        <v>408</v>
      </c>
      <c r="C121" s="2">
        <v>5.0</v>
      </c>
      <c r="D121" s="2">
        <v>0.00392772977219167</v>
      </c>
      <c r="E121" s="5" t="s">
        <v>33</v>
      </c>
    </row>
    <row r="122">
      <c r="A122" s="2" t="s">
        <v>528</v>
      </c>
      <c r="B122" s="2" t="s">
        <v>408</v>
      </c>
      <c r="C122" s="2">
        <v>5.0</v>
      </c>
      <c r="D122" s="2">
        <v>0.00392772977219167</v>
      </c>
      <c r="E122" s="5" t="s">
        <v>33</v>
      </c>
    </row>
    <row r="123">
      <c r="A123" s="2" t="s">
        <v>529</v>
      </c>
      <c r="B123" s="2" t="s">
        <v>408</v>
      </c>
      <c r="C123" s="2">
        <v>5.0</v>
      </c>
      <c r="D123" s="2">
        <v>0.00392772977219167</v>
      </c>
      <c r="E123" s="5" t="s">
        <v>33</v>
      </c>
    </row>
    <row r="124">
      <c r="A124" s="2" t="s">
        <v>530</v>
      </c>
      <c r="B124" s="2" t="s">
        <v>408</v>
      </c>
      <c r="C124" s="2">
        <v>5.0</v>
      </c>
      <c r="D124" s="2">
        <v>0.00392772977219167</v>
      </c>
      <c r="E124" s="5" t="s">
        <v>33</v>
      </c>
    </row>
    <row r="125">
      <c r="A125" s="2" t="s">
        <v>531</v>
      </c>
      <c r="B125" s="2" t="s">
        <v>408</v>
      </c>
      <c r="C125" s="2">
        <v>5.0</v>
      </c>
      <c r="D125" s="2">
        <v>0.00392772977219167</v>
      </c>
      <c r="E125" s="5" t="s">
        <v>33</v>
      </c>
    </row>
    <row r="126">
      <c r="A126" s="2" t="s">
        <v>532</v>
      </c>
      <c r="B126" s="2" t="s">
        <v>408</v>
      </c>
      <c r="C126" s="2">
        <v>5.0</v>
      </c>
      <c r="D126" s="2">
        <v>0.00392772977219167</v>
      </c>
      <c r="E126" s="5" t="s">
        <v>33</v>
      </c>
    </row>
    <row r="127">
      <c r="A127" s="2" t="s">
        <v>533</v>
      </c>
      <c r="B127" s="2" t="s">
        <v>408</v>
      </c>
      <c r="C127" s="2">
        <v>5.0</v>
      </c>
      <c r="D127" s="2">
        <v>0.00392772977219167</v>
      </c>
      <c r="E127" s="5" t="s">
        <v>33</v>
      </c>
    </row>
    <row r="128">
      <c r="A128" s="2" t="s">
        <v>534</v>
      </c>
      <c r="B128" s="2" t="s">
        <v>408</v>
      </c>
      <c r="C128" s="2">
        <v>5.0</v>
      </c>
      <c r="D128" s="2">
        <v>0.00392772977219167</v>
      </c>
      <c r="E128" s="5" t="s">
        <v>33</v>
      </c>
    </row>
    <row r="129">
      <c r="A129" s="2" t="s">
        <v>535</v>
      </c>
      <c r="B129" s="2" t="s">
        <v>408</v>
      </c>
      <c r="C129" s="2">
        <v>5.0</v>
      </c>
      <c r="D129" s="2">
        <v>0.00392772977219167</v>
      </c>
      <c r="E129" s="5" t="s">
        <v>33</v>
      </c>
    </row>
    <row r="130">
      <c r="A130" s="2" t="s">
        <v>536</v>
      </c>
      <c r="B130" s="2" t="s">
        <v>408</v>
      </c>
      <c r="C130" s="2">
        <v>5.0</v>
      </c>
      <c r="D130" s="2">
        <v>0.00392772977219167</v>
      </c>
      <c r="E130" s="5" t="s">
        <v>33</v>
      </c>
    </row>
    <row r="131">
      <c r="A131" s="2" t="s">
        <v>537</v>
      </c>
      <c r="B131" s="2" t="s">
        <v>408</v>
      </c>
      <c r="C131" s="2">
        <v>5.0</v>
      </c>
      <c r="D131" s="2">
        <v>0.00392772977219167</v>
      </c>
      <c r="E131" s="5" t="s">
        <v>33</v>
      </c>
    </row>
    <row r="132">
      <c r="A132" s="2" t="s">
        <v>538</v>
      </c>
      <c r="B132" s="2" t="s">
        <v>408</v>
      </c>
      <c r="C132" s="2">
        <v>5.0</v>
      </c>
      <c r="D132" s="2">
        <v>0.00392772977219167</v>
      </c>
      <c r="E132" s="5" t="s">
        <v>33</v>
      </c>
    </row>
    <row r="133">
      <c r="A133" s="2" t="s">
        <v>539</v>
      </c>
      <c r="B133" s="2" t="s">
        <v>408</v>
      </c>
      <c r="C133" s="2">
        <v>5.0</v>
      </c>
      <c r="D133" s="2">
        <v>0.00392772977219167</v>
      </c>
      <c r="E133" s="5" t="s">
        <v>33</v>
      </c>
    </row>
    <row r="134">
      <c r="A134" s="2" t="s">
        <v>540</v>
      </c>
      <c r="B134" s="2" t="s">
        <v>408</v>
      </c>
      <c r="C134" s="2">
        <v>5.0</v>
      </c>
      <c r="D134" s="2">
        <v>0.00392772977219167</v>
      </c>
      <c r="E134" s="5" t="s">
        <v>33</v>
      </c>
    </row>
    <row r="135">
      <c r="A135" s="2" t="s">
        <v>541</v>
      </c>
      <c r="B135" s="2" t="s">
        <v>408</v>
      </c>
      <c r="C135" s="2">
        <v>5.0</v>
      </c>
      <c r="D135" s="2">
        <v>0.00392772977219167</v>
      </c>
      <c r="E135" s="5" t="s">
        <v>33</v>
      </c>
    </row>
    <row r="136">
      <c r="A136" s="2" t="s">
        <v>542</v>
      </c>
      <c r="B136" s="2" t="s">
        <v>408</v>
      </c>
      <c r="C136" s="2">
        <v>4.0</v>
      </c>
      <c r="D136" s="2">
        <v>0.00314218381775333</v>
      </c>
      <c r="E136" s="5" t="s">
        <v>33</v>
      </c>
    </row>
    <row r="137">
      <c r="A137" s="2" t="s">
        <v>543</v>
      </c>
      <c r="B137" s="2" t="s">
        <v>408</v>
      </c>
      <c r="C137" s="2">
        <v>4.0</v>
      </c>
      <c r="D137" s="2">
        <v>0.00314218381775333</v>
      </c>
      <c r="E137" s="5" t="s">
        <v>33</v>
      </c>
    </row>
    <row r="138">
      <c r="A138" s="2" t="s">
        <v>544</v>
      </c>
      <c r="B138" s="2" t="s">
        <v>408</v>
      </c>
      <c r="C138" s="2">
        <v>4.0</v>
      </c>
      <c r="D138" s="2">
        <v>0.00314218381775333</v>
      </c>
      <c r="E138" s="5" t="s">
        <v>33</v>
      </c>
    </row>
    <row r="139">
      <c r="A139" s="2" t="s">
        <v>545</v>
      </c>
      <c r="B139" s="2" t="s">
        <v>408</v>
      </c>
      <c r="C139" s="2">
        <v>4.0</v>
      </c>
      <c r="D139" s="2">
        <v>0.00314218381775333</v>
      </c>
      <c r="E139" s="5" t="s">
        <v>33</v>
      </c>
    </row>
    <row r="140">
      <c r="A140" s="2" t="s">
        <v>546</v>
      </c>
      <c r="B140" s="2" t="s">
        <v>408</v>
      </c>
      <c r="C140" s="2">
        <v>4.0</v>
      </c>
      <c r="D140" s="2">
        <v>0.00314218381775333</v>
      </c>
      <c r="E140" s="5" t="s">
        <v>33</v>
      </c>
    </row>
    <row r="141">
      <c r="A141" s="2" t="s">
        <v>547</v>
      </c>
      <c r="B141" s="2" t="s">
        <v>408</v>
      </c>
      <c r="C141" s="2">
        <v>4.0</v>
      </c>
      <c r="D141" s="2">
        <v>0.00314218381775333</v>
      </c>
      <c r="E141" s="5" t="s">
        <v>33</v>
      </c>
    </row>
    <row r="142">
      <c r="A142" s="2" t="s">
        <v>548</v>
      </c>
      <c r="B142" s="2" t="s">
        <v>408</v>
      </c>
      <c r="C142" s="2">
        <v>4.0</v>
      </c>
      <c r="D142" s="2">
        <v>0.00314218381775333</v>
      </c>
      <c r="E142" s="5" t="s">
        <v>33</v>
      </c>
    </row>
    <row r="143">
      <c r="A143" s="2" t="s">
        <v>549</v>
      </c>
      <c r="B143" s="2" t="s">
        <v>408</v>
      </c>
      <c r="C143" s="2">
        <v>4.0</v>
      </c>
      <c r="D143" s="2">
        <v>0.00314218381775333</v>
      </c>
      <c r="E143" s="5" t="s">
        <v>33</v>
      </c>
    </row>
    <row r="144">
      <c r="A144" s="2" t="s">
        <v>550</v>
      </c>
      <c r="B144" s="2" t="s">
        <v>408</v>
      </c>
      <c r="C144" s="2">
        <v>4.0</v>
      </c>
      <c r="D144" s="2">
        <v>0.00314218381775333</v>
      </c>
      <c r="E144" s="5" t="s">
        <v>33</v>
      </c>
    </row>
    <row r="145">
      <c r="A145" s="2" t="s">
        <v>551</v>
      </c>
      <c r="B145" s="2" t="s">
        <v>408</v>
      </c>
      <c r="C145" s="2">
        <v>4.0</v>
      </c>
      <c r="D145" s="2">
        <v>0.00314218381775333</v>
      </c>
      <c r="E145" s="5" t="s">
        <v>33</v>
      </c>
    </row>
    <row r="146">
      <c r="A146" s="2" t="s">
        <v>552</v>
      </c>
      <c r="B146" s="2" t="s">
        <v>408</v>
      </c>
      <c r="C146" s="2">
        <v>4.0</v>
      </c>
      <c r="D146" s="2">
        <v>0.00314218381775333</v>
      </c>
      <c r="E146" s="5" t="s">
        <v>33</v>
      </c>
    </row>
    <row r="147">
      <c r="A147" s="2" t="s">
        <v>553</v>
      </c>
      <c r="B147" s="2" t="s">
        <v>408</v>
      </c>
      <c r="C147" s="2">
        <v>4.0</v>
      </c>
      <c r="D147" s="2">
        <v>0.00314218381775333</v>
      </c>
      <c r="E147" s="5" t="s">
        <v>33</v>
      </c>
    </row>
    <row r="148">
      <c r="A148" s="2" t="s">
        <v>554</v>
      </c>
      <c r="B148" s="2" t="s">
        <v>408</v>
      </c>
      <c r="C148" s="2">
        <v>4.0</v>
      </c>
      <c r="D148" s="2">
        <v>0.00314218381775333</v>
      </c>
      <c r="E148" s="5" t="s">
        <v>33</v>
      </c>
    </row>
    <row r="149">
      <c r="A149" s="2" t="s">
        <v>555</v>
      </c>
      <c r="B149" s="2" t="s">
        <v>408</v>
      </c>
      <c r="C149" s="2">
        <v>4.0</v>
      </c>
      <c r="D149" s="2">
        <v>0.00314218381775333</v>
      </c>
      <c r="E149" s="5" t="s">
        <v>33</v>
      </c>
    </row>
    <row r="150">
      <c r="A150" s="2" t="s">
        <v>556</v>
      </c>
      <c r="B150" s="2" t="s">
        <v>408</v>
      </c>
      <c r="C150" s="2">
        <v>4.0</v>
      </c>
      <c r="D150" s="2">
        <v>0.00314218381775333</v>
      </c>
      <c r="E150" s="5" t="s">
        <v>33</v>
      </c>
    </row>
    <row r="151">
      <c r="A151" s="2" t="s">
        <v>557</v>
      </c>
      <c r="B151" s="2" t="s">
        <v>408</v>
      </c>
      <c r="C151" s="2">
        <v>4.0</v>
      </c>
      <c r="D151" s="2">
        <v>0.00314218381775333</v>
      </c>
      <c r="E151" s="5" t="s">
        <v>33</v>
      </c>
    </row>
    <row r="152">
      <c r="A152" s="2" t="s">
        <v>558</v>
      </c>
      <c r="B152" s="2" t="s">
        <v>408</v>
      </c>
      <c r="C152" s="2">
        <v>4.0</v>
      </c>
      <c r="D152" s="2">
        <v>0.00314218381775333</v>
      </c>
      <c r="E152" s="5" t="s">
        <v>33</v>
      </c>
    </row>
    <row r="153">
      <c r="A153" s="2" t="s">
        <v>559</v>
      </c>
      <c r="B153" s="2" t="s">
        <v>408</v>
      </c>
      <c r="C153" s="2">
        <v>4.0</v>
      </c>
      <c r="D153" s="2">
        <v>0.00314218381775333</v>
      </c>
      <c r="E153" s="5" t="s">
        <v>33</v>
      </c>
    </row>
    <row r="154">
      <c r="A154" s="2" t="s">
        <v>560</v>
      </c>
      <c r="B154" s="2" t="s">
        <v>408</v>
      </c>
      <c r="C154" s="2">
        <v>4.0</v>
      </c>
      <c r="D154" s="2">
        <v>0.00314218381775333</v>
      </c>
      <c r="E154" s="5" t="s">
        <v>33</v>
      </c>
    </row>
    <row r="155">
      <c r="A155" s="2" t="s">
        <v>561</v>
      </c>
      <c r="B155" s="2" t="s">
        <v>408</v>
      </c>
      <c r="C155" s="2">
        <v>4.0</v>
      </c>
      <c r="D155" s="2">
        <v>0.00314218381775333</v>
      </c>
      <c r="E155" s="5" t="s">
        <v>33</v>
      </c>
    </row>
    <row r="156">
      <c r="A156" s="2" t="s">
        <v>562</v>
      </c>
      <c r="B156" s="2" t="s">
        <v>408</v>
      </c>
      <c r="C156" s="2">
        <v>4.0</v>
      </c>
      <c r="D156" s="2">
        <v>0.00314218381775333</v>
      </c>
      <c r="E156" s="5" t="s">
        <v>33</v>
      </c>
    </row>
    <row r="157">
      <c r="A157" s="2" t="s">
        <v>563</v>
      </c>
      <c r="B157" s="2" t="s">
        <v>408</v>
      </c>
      <c r="C157" s="2">
        <v>4.0</v>
      </c>
      <c r="D157" s="2">
        <v>0.00314218381775333</v>
      </c>
      <c r="E157" s="5" t="s">
        <v>33</v>
      </c>
    </row>
    <row r="158">
      <c r="A158" s="2" t="s">
        <v>564</v>
      </c>
      <c r="B158" s="2" t="s">
        <v>408</v>
      </c>
      <c r="C158" s="2">
        <v>4.0</v>
      </c>
      <c r="D158" s="2">
        <v>0.00314218381775333</v>
      </c>
      <c r="E158" s="5" t="s">
        <v>33</v>
      </c>
    </row>
    <row r="159">
      <c r="A159" s="2" t="s">
        <v>565</v>
      </c>
      <c r="B159" s="2" t="s">
        <v>408</v>
      </c>
      <c r="C159" s="2">
        <v>4.0</v>
      </c>
      <c r="D159" s="2">
        <v>0.00314218381775333</v>
      </c>
      <c r="E159" s="5" t="s">
        <v>33</v>
      </c>
    </row>
    <row r="160">
      <c r="A160" s="2" t="s">
        <v>566</v>
      </c>
      <c r="B160" s="2" t="s">
        <v>408</v>
      </c>
      <c r="C160" s="2">
        <v>4.0</v>
      </c>
      <c r="D160" s="2">
        <v>0.00314218381775333</v>
      </c>
      <c r="E160" s="5" t="s">
        <v>33</v>
      </c>
    </row>
    <row r="161">
      <c r="A161" s="2" t="s">
        <v>567</v>
      </c>
      <c r="B161" s="2" t="s">
        <v>408</v>
      </c>
      <c r="C161" s="2">
        <v>4.0</v>
      </c>
      <c r="D161" s="2">
        <v>0.00314218381775333</v>
      </c>
      <c r="E161" s="5" t="s">
        <v>33</v>
      </c>
    </row>
    <row r="162">
      <c r="A162" s="2" t="s">
        <v>568</v>
      </c>
      <c r="B162" s="2" t="s">
        <v>408</v>
      </c>
      <c r="C162" s="2">
        <v>4.0</v>
      </c>
      <c r="D162" s="2">
        <v>0.00314218381775333</v>
      </c>
      <c r="E162" s="5" t="s">
        <v>33</v>
      </c>
    </row>
    <row r="163">
      <c r="A163" s="2" t="s">
        <v>569</v>
      </c>
      <c r="B163" s="2" t="s">
        <v>408</v>
      </c>
      <c r="C163" s="2">
        <v>4.0</v>
      </c>
      <c r="D163" s="2">
        <v>0.00314218381775333</v>
      </c>
      <c r="E163" s="5" t="s">
        <v>33</v>
      </c>
    </row>
    <row r="164">
      <c r="A164" s="2" t="s">
        <v>570</v>
      </c>
      <c r="B164" s="2" t="s">
        <v>408</v>
      </c>
      <c r="C164" s="2">
        <v>4.0</v>
      </c>
      <c r="D164" s="2">
        <v>0.00314218381775333</v>
      </c>
      <c r="E164" s="5" t="s">
        <v>33</v>
      </c>
    </row>
    <row r="165">
      <c r="A165" s="2" t="s">
        <v>571</v>
      </c>
      <c r="B165" s="2" t="s">
        <v>408</v>
      </c>
      <c r="C165" s="2">
        <v>4.0</v>
      </c>
      <c r="D165" s="2">
        <v>0.00314218381775333</v>
      </c>
      <c r="E165" s="5" t="s">
        <v>33</v>
      </c>
    </row>
    <row r="166">
      <c r="A166" s="2" t="s">
        <v>572</v>
      </c>
      <c r="B166" s="2" t="s">
        <v>408</v>
      </c>
      <c r="C166" s="2">
        <v>4.0</v>
      </c>
      <c r="D166" s="2">
        <v>0.00314218381775333</v>
      </c>
      <c r="E166" s="5" t="s">
        <v>33</v>
      </c>
    </row>
    <row r="167">
      <c r="A167" s="2" t="s">
        <v>573</v>
      </c>
      <c r="B167" s="2" t="s">
        <v>408</v>
      </c>
      <c r="C167" s="2">
        <v>4.0</v>
      </c>
      <c r="D167" s="2">
        <v>0.00314218381775333</v>
      </c>
      <c r="E167" s="5" t="s">
        <v>33</v>
      </c>
    </row>
    <row r="168">
      <c r="A168" s="2" t="s">
        <v>574</v>
      </c>
      <c r="B168" s="2" t="s">
        <v>408</v>
      </c>
      <c r="C168" s="2">
        <v>4.0</v>
      </c>
      <c r="D168" s="2">
        <v>0.00314218381775333</v>
      </c>
      <c r="E168" s="5" t="s">
        <v>33</v>
      </c>
    </row>
    <row r="169">
      <c r="A169" s="2" t="s">
        <v>575</v>
      </c>
      <c r="B169" s="2" t="s">
        <v>408</v>
      </c>
      <c r="C169" s="2">
        <v>3.0</v>
      </c>
      <c r="D169" s="2">
        <v>0.002356637863315</v>
      </c>
      <c r="E169" s="5" t="s">
        <v>33</v>
      </c>
    </row>
    <row r="170">
      <c r="A170" s="2" t="s">
        <v>576</v>
      </c>
      <c r="B170" s="2" t="s">
        <v>408</v>
      </c>
      <c r="C170" s="2">
        <v>3.0</v>
      </c>
      <c r="D170" s="2">
        <v>0.002356637863315</v>
      </c>
      <c r="E170" s="5" t="s">
        <v>33</v>
      </c>
    </row>
    <row r="171">
      <c r="A171" s="2" t="s">
        <v>577</v>
      </c>
      <c r="B171" s="2" t="s">
        <v>408</v>
      </c>
      <c r="C171" s="2">
        <v>3.0</v>
      </c>
      <c r="D171" s="2">
        <v>0.002356637863315</v>
      </c>
      <c r="E171" s="5" t="s">
        <v>33</v>
      </c>
    </row>
    <row r="172">
      <c r="A172" s="2" t="s">
        <v>578</v>
      </c>
      <c r="B172" s="2" t="s">
        <v>408</v>
      </c>
      <c r="C172" s="2">
        <v>3.0</v>
      </c>
      <c r="D172" s="2">
        <v>0.002356637863315</v>
      </c>
      <c r="E172" s="5" t="s">
        <v>33</v>
      </c>
    </row>
    <row r="173">
      <c r="A173" s="2" t="s">
        <v>579</v>
      </c>
      <c r="B173" s="2" t="s">
        <v>408</v>
      </c>
      <c r="C173" s="2">
        <v>3.0</v>
      </c>
      <c r="D173" s="2">
        <v>0.002356637863315</v>
      </c>
      <c r="E173" s="5" t="s">
        <v>33</v>
      </c>
    </row>
    <row r="174">
      <c r="A174" s="2" t="s">
        <v>580</v>
      </c>
      <c r="B174" s="2" t="s">
        <v>408</v>
      </c>
      <c r="C174" s="2">
        <v>3.0</v>
      </c>
      <c r="D174" s="2">
        <v>0.002356637863315</v>
      </c>
      <c r="E174" s="5" t="s">
        <v>33</v>
      </c>
    </row>
    <row r="175">
      <c r="A175" s="2" t="s">
        <v>581</v>
      </c>
      <c r="B175" s="2" t="s">
        <v>408</v>
      </c>
      <c r="C175" s="2">
        <v>3.0</v>
      </c>
      <c r="D175" s="2">
        <v>0.002356637863315</v>
      </c>
      <c r="E175" s="5" t="s">
        <v>33</v>
      </c>
    </row>
    <row r="176">
      <c r="A176" s="2" t="s">
        <v>582</v>
      </c>
      <c r="B176" s="2" t="s">
        <v>408</v>
      </c>
      <c r="C176" s="2">
        <v>3.0</v>
      </c>
      <c r="D176" s="2">
        <v>0.002356637863315</v>
      </c>
      <c r="E176" s="5" t="s">
        <v>33</v>
      </c>
    </row>
    <row r="177">
      <c r="A177" s="2" t="s">
        <v>583</v>
      </c>
      <c r="B177" s="2" t="s">
        <v>408</v>
      </c>
      <c r="C177" s="2">
        <v>3.0</v>
      </c>
      <c r="D177" s="2">
        <v>0.002356637863315</v>
      </c>
      <c r="E177" s="5" t="s">
        <v>33</v>
      </c>
    </row>
    <row r="178">
      <c r="A178" s="2" t="s">
        <v>584</v>
      </c>
      <c r="B178" s="2" t="s">
        <v>408</v>
      </c>
      <c r="C178" s="2">
        <v>3.0</v>
      </c>
      <c r="D178" s="2">
        <v>0.002356637863315</v>
      </c>
      <c r="E178" s="5" t="s">
        <v>33</v>
      </c>
    </row>
    <row r="179">
      <c r="A179" s="2" t="s">
        <v>585</v>
      </c>
      <c r="B179" s="2" t="s">
        <v>408</v>
      </c>
      <c r="C179" s="2">
        <v>3.0</v>
      </c>
      <c r="D179" s="2">
        <v>0.002356637863315</v>
      </c>
      <c r="E179" s="5" t="s">
        <v>33</v>
      </c>
    </row>
    <row r="180">
      <c r="A180" s="2" t="s">
        <v>586</v>
      </c>
      <c r="B180" s="2" t="s">
        <v>408</v>
      </c>
      <c r="C180" s="2">
        <v>3.0</v>
      </c>
      <c r="D180" s="2">
        <v>0.002356637863315</v>
      </c>
      <c r="E180" s="5" t="s">
        <v>33</v>
      </c>
    </row>
    <row r="181">
      <c r="A181" s="2" t="s">
        <v>587</v>
      </c>
      <c r="B181" s="2" t="s">
        <v>408</v>
      </c>
      <c r="C181" s="2">
        <v>3.0</v>
      </c>
      <c r="D181" s="2">
        <v>0.002356637863315</v>
      </c>
      <c r="E181" s="5" t="s">
        <v>33</v>
      </c>
    </row>
    <row r="182">
      <c r="A182" s="2" t="s">
        <v>588</v>
      </c>
      <c r="B182" s="2" t="s">
        <v>408</v>
      </c>
      <c r="C182" s="2">
        <v>3.0</v>
      </c>
      <c r="D182" s="2">
        <v>0.002356637863315</v>
      </c>
      <c r="E182" s="5" t="s">
        <v>33</v>
      </c>
    </row>
    <row r="183">
      <c r="A183" s="2" t="s">
        <v>589</v>
      </c>
      <c r="B183" s="2" t="s">
        <v>408</v>
      </c>
      <c r="C183" s="2">
        <v>3.0</v>
      </c>
      <c r="D183" s="2">
        <v>0.002356637863315</v>
      </c>
      <c r="E183" s="5" t="s">
        <v>33</v>
      </c>
    </row>
    <row r="184">
      <c r="A184" s="2" t="s">
        <v>590</v>
      </c>
      <c r="B184" s="2" t="s">
        <v>408</v>
      </c>
      <c r="C184" s="2">
        <v>3.0</v>
      </c>
      <c r="D184" s="2">
        <v>0.002356637863315</v>
      </c>
      <c r="E184" s="5" t="s">
        <v>33</v>
      </c>
    </row>
    <row r="185">
      <c r="A185" s="2" t="s">
        <v>591</v>
      </c>
      <c r="B185" s="2" t="s">
        <v>408</v>
      </c>
      <c r="C185" s="2">
        <v>3.0</v>
      </c>
      <c r="D185" s="2">
        <v>0.002356637863315</v>
      </c>
      <c r="E185" s="5" t="s">
        <v>33</v>
      </c>
    </row>
    <row r="186">
      <c r="A186" s="2" t="s">
        <v>592</v>
      </c>
      <c r="B186" s="2" t="s">
        <v>408</v>
      </c>
      <c r="C186" s="2">
        <v>3.0</v>
      </c>
      <c r="D186" s="2">
        <v>0.002356637863315</v>
      </c>
      <c r="E186" s="5" t="s">
        <v>33</v>
      </c>
    </row>
    <row r="187">
      <c r="A187" s="2" t="s">
        <v>593</v>
      </c>
      <c r="B187" s="2" t="s">
        <v>408</v>
      </c>
      <c r="C187" s="2">
        <v>3.0</v>
      </c>
      <c r="D187" s="2">
        <v>0.002356637863315</v>
      </c>
      <c r="E187" s="5" t="s">
        <v>33</v>
      </c>
    </row>
    <row r="188">
      <c r="A188" s="2" t="s">
        <v>594</v>
      </c>
      <c r="B188" s="2" t="s">
        <v>408</v>
      </c>
      <c r="C188" s="2">
        <v>3.0</v>
      </c>
      <c r="D188" s="2">
        <v>0.002356637863315</v>
      </c>
      <c r="E188" s="5" t="s">
        <v>33</v>
      </c>
    </row>
    <row r="189">
      <c r="A189" s="2" t="s">
        <v>595</v>
      </c>
      <c r="B189" s="2" t="s">
        <v>408</v>
      </c>
      <c r="C189" s="2">
        <v>3.0</v>
      </c>
      <c r="D189" s="2">
        <v>0.002356637863315</v>
      </c>
      <c r="E189" s="5" t="s">
        <v>33</v>
      </c>
    </row>
    <row r="190">
      <c r="A190" s="2" t="s">
        <v>596</v>
      </c>
      <c r="B190" s="2" t="s">
        <v>408</v>
      </c>
      <c r="C190" s="2">
        <v>3.0</v>
      </c>
      <c r="D190" s="2">
        <v>0.002356637863315</v>
      </c>
      <c r="E190" s="5" t="s">
        <v>33</v>
      </c>
    </row>
    <row r="191">
      <c r="A191" s="2" t="s">
        <v>597</v>
      </c>
      <c r="B191" s="2" t="s">
        <v>408</v>
      </c>
      <c r="C191" s="2">
        <v>3.0</v>
      </c>
      <c r="D191" s="2">
        <v>0.002356637863315</v>
      </c>
      <c r="E191" s="5" t="s">
        <v>33</v>
      </c>
    </row>
    <row r="192">
      <c r="A192" s="2" t="s">
        <v>598</v>
      </c>
      <c r="B192" s="2" t="s">
        <v>408</v>
      </c>
      <c r="C192" s="2">
        <v>3.0</v>
      </c>
      <c r="D192" s="2">
        <v>0.002356637863315</v>
      </c>
      <c r="E192" s="5" t="s">
        <v>33</v>
      </c>
    </row>
    <row r="193">
      <c r="A193" s="2" t="s">
        <v>599</v>
      </c>
      <c r="B193" s="2" t="s">
        <v>408</v>
      </c>
      <c r="C193" s="2">
        <v>3.0</v>
      </c>
      <c r="D193" s="2">
        <v>0.002356637863315</v>
      </c>
      <c r="E193" s="5" t="s">
        <v>33</v>
      </c>
    </row>
    <row r="194">
      <c r="A194" s="2" t="s">
        <v>600</v>
      </c>
      <c r="B194" s="2" t="s">
        <v>408</v>
      </c>
      <c r="C194" s="2">
        <v>3.0</v>
      </c>
      <c r="D194" s="2">
        <v>0.002356637863315</v>
      </c>
      <c r="E194" s="5" t="s">
        <v>33</v>
      </c>
    </row>
    <row r="195">
      <c r="A195" s="2" t="s">
        <v>601</v>
      </c>
      <c r="B195" s="2" t="s">
        <v>408</v>
      </c>
      <c r="C195" s="2">
        <v>3.0</v>
      </c>
      <c r="D195" s="2">
        <v>0.002356637863315</v>
      </c>
      <c r="E195" s="5" t="s">
        <v>33</v>
      </c>
    </row>
    <row r="196">
      <c r="A196" s="2" t="s">
        <v>602</v>
      </c>
      <c r="B196" s="2" t="s">
        <v>408</v>
      </c>
      <c r="C196" s="2">
        <v>3.0</v>
      </c>
      <c r="D196" s="2">
        <v>0.002356637863315</v>
      </c>
      <c r="E196" s="5" t="s">
        <v>33</v>
      </c>
    </row>
    <row r="197">
      <c r="A197" s="2" t="s">
        <v>603</v>
      </c>
      <c r="B197" s="2" t="s">
        <v>408</v>
      </c>
      <c r="C197" s="2">
        <v>3.0</v>
      </c>
      <c r="D197" s="2">
        <v>0.002356637863315</v>
      </c>
      <c r="E197" s="5" t="s">
        <v>33</v>
      </c>
    </row>
    <row r="198">
      <c r="A198" s="2" t="s">
        <v>604</v>
      </c>
      <c r="B198" s="2" t="s">
        <v>408</v>
      </c>
      <c r="C198" s="2">
        <v>3.0</v>
      </c>
      <c r="D198" s="2">
        <v>0.002356637863315</v>
      </c>
      <c r="E198" s="5" t="s">
        <v>33</v>
      </c>
    </row>
    <row r="199">
      <c r="A199" s="2" t="s">
        <v>605</v>
      </c>
      <c r="B199" s="2" t="s">
        <v>408</v>
      </c>
      <c r="C199" s="2">
        <v>3.0</v>
      </c>
      <c r="D199" s="2">
        <v>0.002356637863315</v>
      </c>
      <c r="E199" s="5" t="s">
        <v>33</v>
      </c>
    </row>
    <row r="200">
      <c r="A200" s="2" t="s">
        <v>606</v>
      </c>
      <c r="B200" s="2" t="s">
        <v>408</v>
      </c>
      <c r="C200" s="2">
        <v>3.0</v>
      </c>
      <c r="D200" s="2">
        <v>0.002356637863315</v>
      </c>
      <c r="E200" s="5" t="s">
        <v>33</v>
      </c>
    </row>
    <row r="201">
      <c r="A201" s="2" t="s">
        <v>607</v>
      </c>
      <c r="B201" s="2" t="s">
        <v>408</v>
      </c>
      <c r="C201" s="2">
        <v>3.0</v>
      </c>
      <c r="D201" s="2">
        <v>0.002356637863315</v>
      </c>
      <c r="E201" s="5" t="s">
        <v>33</v>
      </c>
    </row>
    <row r="202">
      <c r="A202" s="2" t="s">
        <v>608</v>
      </c>
      <c r="B202" s="2" t="s">
        <v>408</v>
      </c>
      <c r="C202" s="2">
        <v>3.0</v>
      </c>
      <c r="D202" s="2">
        <v>0.002356637863315</v>
      </c>
      <c r="E202" s="5" t="s">
        <v>33</v>
      </c>
    </row>
    <row r="203">
      <c r="A203" s="2" t="s">
        <v>609</v>
      </c>
      <c r="B203" s="2" t="s">
        <v>408</v>
      </c>
      <c r="C203" s="2">
        <v>3.0</v>
      </c>
      <c r="D203" s="2">
        <v>0.002356637863315</v>
      </c>
      <c r="E203" s="5" t="s">
        <v>33</v>
      </c>
    </row>
    <row r="204">
      <c r="A204" s="2" t="s">
        <v>610</v>
      </c>
      <c r="B204" s="2" t="s">
        <v>408</v>
      </c>
      <c r="C204" s="2">
        <v>3.0</v>
      </c>
      <c r="D204" s="2">
        <v>0.002356637863315</v>
      </c>
      <c r="E204" s="5" t="s">
        <v>33</v>
      </c>
    </row>
    <row r="205">
      <c r="A205" s="2" t="s">
        <v>611</v>
      </c>
      <c r="B205" s="2" t="s">
        <v>408</v>
      </c>
      <c r="C205" s="2">
        <v>3.0</v>
      </c>
      <c r="D205" s="2">
        <v>0.002356637863315</v>
      </c>
      <c r="E205" s="5" t="s">
        <v>33</v>
      </c>
    </row>
    <row r="206">
      <c r="A206" s="2" t="s">
        <v>612</v>
      </c>
      <c r="B206" s="2" t="s">
        <v>408</v>
      </c>
      <c r="C206" s="2">
        <v>3.0</v>
      </c>
      <c r="D206" s="2">
        <v>0.002356637863315</v>
      </c>
      <c r="E206" s="5" t="s">
        <v>33</v>
      </c>
    </row>
    <row r="207">
      <c r="A207" s="2" t="s">
        <v>613</v>
      </c>
      <c r="B207" s="2" t="s">
        <v>408</v>
      </c>
      <c r="C207" s="2">
        <v>3.0</v>
      </c>
      <c r="D207" s="2">
        <v>0.002356637863315</v>
      </c>
      <c r="E207" s="5" t="s">
        <v>33</v>
      </c>
    </row>
    <row r="208">
      <c r="A208" s="2" t="s">
        <v>614</v>
      </c>
      <c r="B208" s="2" t="s">
        <v>408</v>
      </c>
      <c r="C208" s="2">
        <v>3.0</v>
      </c>
      <c r="D208" s="2">
        <v>0.002356637863315</v>
      </c>
      <c r="E208" s="5" t="s">
        <v>33</v>
      </c>
    </row>
    <row r="209">
      <c r="A209" s="2" t="s">
        <v>615</v>
      </c>
      <c r="B209" s="2" t="s">
        <v>408</v>
      </c>
      <c r="C209" s="2">
        <v>3.0</v>
      </c>
      <c r="D209" s="2">
        <v>0.002356637863315</v>
      </c>
      <c r="E209" s="5" t="s">
        <v>33</v>
      </c>
    </row>
    <row r="210">
      <c r="A210" s="2" t="s">
        <v>616</v>
      </c>
      <c r="B210" s="2" t="s">
        <v>408</v>
      </c>
      <c r="C210" s="2">
        <v>3.0</v>
      </c>
      <c r="D210" s="2">
        <v>0.002356637863315</v>
      </c>
      <c r="E210" s="5" t="s">
        <v>33</v>
      </c>
    </row>
    <row r="211">
      <c r="A211" s="2" t="s">
        <v>617</v>
      </c>
      <c r="B211" s="2" t="s">
        <v>408</v>
      </c>
      <c r="C211" s="2">
        <v>3.0</v>
      </c>
      <c r="D211" s="2">
        <v>0.002356637863315</v>
      </c>
      <c r="E211" s="5" t="s">
        <v>33</v>
      </c>
    </row>
    <row r="212">
      <c r="A212" s="2" t="s">
        <v>618</v>
      </c>
      <c r="B212" s="2" t="s">
        <v>408</v>
      </c>
      <c r="C212" s="2">
        <v>3.0</v>
      </c>
      <c r="D212" s="2">
        <v>0.002356637863315</v>
      </c>
      <c r="E212" s="5" t="s">
        <v>33</v>
      </c>
    </row>
    <row r="213">
      <c r="A213" s="2" t="s">
        <v>619</v>
      </c>
      <c r="B213" s="2" t="s">
        <v>408</v>
      </c>
      <c r="C213" s="2">
        <v>3.0</v>
      </c>
      <c r="D213" s="2">
        <v>0.002356637863315</v>
      </c>
      <c r="E213" s="5" t="s">
        <v>33</v>
      </c>
    </row>
    <row r="214">
      <c r="A214" s="2" t="s">
        <v>620</v>
      </c>
      <c r="B214" s="2" t="s">
        <v>408</v>
      </c>
      <c r="C214" s="2">
        <v>3.0</v>
      </c>
      <c r="D214" s="2">
        <v>0.002356637863315</v>
      </c>
      <c r="E214" s="5" t="s">
        <v>33</v>
      </c>
    </row>
    <row r="215">
      <c r="A215" s="2" t="s">
        <v>621</v>
      </c>
      <c r="B215" s="2" t="s">
        <v>408</v>
      </c>
      <c r="C215" s="2">
        <v>3.0</v>
      </c>
      <c r="D215" s="2">
        <v>0.002356637863315</v>
      </c>
      <c r="E215" s="5" t="s">
        <v>33</v>
      </c>
    </row>
    <row r="216">
      <c r="A216" s="2" t="s">
        <v>622</v>
      </c>
      <c r="B216" s="2" t="s">
        <v>408</v>
      </c>
      <c r="C216" s="2">
        <v>3.0</v>
      </c>
      <c r="D216" s="2">
        <v>0.002356637863315</v>
      </c>
      <c r="E216" s="5" t="s">
        <v>33</v>
      </c>
    </row>
    <row r="217">
      <c r="A217" s="2" t="s">
        <v>623</v>
      </c>
      <c r="B217" s="2" t="s">
        <v>408</v>
      </c>
      <c r="C217" s="2">
        <v>3.0</v>
      </c>
      <c r="D217" s="2">
        <v>0.002356637863315</v>
      </c>
      <c r="E217" s="5" t="s">
        <v>33</v>
      </c>
    </row>
    <row r="218">
      <c r="A218" s="2" t="s">
        <v>624</v>
      </c>
      <c r="B218" s="2" t="s">
        <v>408</v>
      </c>
      <c r="C218" s="2">
        <v>3.0</v>
      </c>
      <c r="D218" s="2">
        <v>0.002356637863315</v>
      </c>
      <c r="E218" s="5" t="s">
        <v>33</v>
      </c>
    </row>
    <row r="219">
      <c r="A219" s="2" t="s">
        <v>625</v>
      </c>
      <c r="B219" s="2" t="s">
        <v>408</v>
      </c>
      <c r="C219" s="2">
        <v>3.0</v>
      </c>
      <c r="D219" s="2">
        <v>0.002356637863315</v>
      </c>
      <c r="E219" s="5" t="s">
        <v>33</v>
      </c>
    </row>
    <row r="220">
      <c r="A220" s="2" t="s">
        <v>626</v>
      </c>
      <c r="B220" s="2" t="s">
        <v>408</v>
      </c>
      <c r="C220" s="2">
        <v>3.0</v>
      </c>
      <c r="D220" s="2">
        <v>0.002356637863315</v>
      </c>
      <c r="E220" s="5" t="s">
        <v>33</v>
      </c>
    </row>
    <row r="221">
      <c r="A221" s="2" t="s">
        <v>627</v>
      </c>
      <c r="B221" s="2" t="s">
        <v>408</v>
      </c>
      <c r="C221" s="2">
        <v>3.0</v>
      </c>
      <c r="D221" s="2">
        <v>0.002356637863315</v>
      </c>
      <c r="E221" s="5" t="s">
        <v>33</v>
      </c>
    </row>
    <row r="222">
      <c r="A222" s="2" t="s">
        <v>628</v>
      </c>
      <c r="B222" s="2" t="s">
        <v>408</v>
      </c>
      <c r="C222" s="2">
        <v>3.0</v>
      </c>
      <c r="D222" s="2">
        <v>0.002356637863315</v>
      </c>
      <c r="E222" s="5" t="s">
        <v>33</v>
      </c>
    </row>
    <row r="223">
      <c r="A223" s="2" t="s">
        <v>629</v>
      </c>
      <c r="B223" s="2" t="s">
        <v>408</v>
      </c>
      <c r="C223" s="2">
        <v>2.0</v>
      </c>
      <c r="D223" s="2">
        <v>0.00157109190887666</v>
      </c>
      <c r="E223" s="5" t="s">
        <v>33</v>
      </c>
    </row>
    <row r="224">
      <c r="A224" s="2" t="s">
        <v>630</v>
      </c>
      <c r="B224" s="2" t="s">
        <v>408</v>
      </c>
      <c r="C224" s="2">
        <v>2.0</v>
      </c>
      <c r="D224" s="2">
        <v>0.00157109190887666</v>
      </c>
      <c r="E224" s="5" t="s">
        <v>33</v>
      </c>
    </row>
    <row r="225">
      <c r="A225" s="2" t="s">
        <v>631</v>
      </c>
      <c r="B225" s="2" t="s">
        <v>408</v>
      </c>
      <c r="C225" s="2">
        <v>2.0</v>
      </c>
      <c r="D225" s="2">
        <v>0.00157109190887666</v>
      </c>
      <c r="E225" s="5" t="s">
        <v>33</v>
      </c>
    </row>
    <row r="226">
      <c r="A226" s="2" t="s">
        <v>632</v>
      </c>
      <c r="B226" s="2" t="s">
        <v>408</v>
      </c>
      <c r="C226" s="2">
        <v>2.0</v>
      </c>
      <c r="D226" s="2">
        <v>0.00157109190887666</v>
      </c>
      <c r="E226" s="5" t="s">
        <v>33</v>
      </c>
    </row>
    <row r="227">
      <c r="A227" s="2" t="s">
        <v>633</v>
      </c>
      <c r="B227" s="2" t="s">
        <v>408</v>
      </c>
      <c r="C227" s="2">
        <v>2.0</v>
      </c>
      <c r="D227" s="2">
        <v>0.00157109190887666</v>
      </c>
      <c r="E227" s="5" t="s">
        <v>33</v>
      </c>
    </row>
    <row r="228">
      <c r="A228" s="2" t="s">
        <v>634</v>
      </c>
      <c r="B228" s="2" t="s">
        <v>408</v>
      </c>
      <c r="C228" s="2">
        <v>2.0</v>
      </c>
      <c r="D228" s="2">
        <v>0.00157109190887666</v>
      </c>
      <c r="E228" s="5" t="s">
        <v>33</v>
      </c>
    </row>
    <row r="229">
      <c r="A229" s="2" t="s">
        <v>635</v>
      </c>
      <c r="B229" s="2" t="s">
        <v>408</v>
      </c>
      <c r="C229" s="2">
        <v>2.0</v>
      </c>
      <c r="D229" s="2">
        <v>0.00157109190887666</v>
      </c>
      <c r="E229" s="5" t="s">
        <v>33</v>
      </c>
    </row>
    <row r="230">
      <c r="A230" s="2" t="s">
        <v>636</v>
      </c>
      <c r="B230" s="2" t="s">
        <v>408</v>
      </c>
      <c r="C230" s="2">
        <v>2.0</v>
      </c>
      <c r="D230" s="2">
        <v>0.00157109190887666</v>
      </c>
      <c r="E230" s="5" t="s">
        <v>33</v>
      </c>
    </row>
    <row r="231">
      <c r="A231" s="2" t="s">
        <v>637</v>
      </c>
      <c r="B231" s="2" t="s">
        <v>408</v>
      </c>
      <c r="C231" s="2">
        <v>2.0</v>
      </c>
      <c r="D231" s="2">
        <v>0.00157109190887666</v>
      </c>
      <c r="E231" s="5" t="s">
        <v>33</v>
      </c>
    </row>
    <row r="232">
      <c r="A232" s="2" t="s">
        <v>638</v>
      </c>
      <c r="B232" s="2" t="s">
        <v>408</v>
      </c>
      <c r="C232" s="2">
        <v>2.0</v>
      </c>
      <c r="D232" s="2">
        <v>0.00157109190887666</v>
      </c>
      <c r="E232" s="5" t="s">
        <v>33</v>
      </c>
    </row>
    <row r="233">
      <c r="A233" s="2" t="s">
        <v>639</v>
      </c>
      <c r="B233" s="2" t="s">
        <v>408</v>
      </c>
      <c r="C233" s="2">
        <v>2.0</v>
      </c>
      <c r="D233" s="2">
        <v>0.00157109190887666</v>
      </c>
      <c r="E233" s="5" t="s">
        <v>33</v>
      </c>
    </row>
    <row r="234">
      <c r="A234" s="2" t="s">
        <v>640</v>
      </c>
      <c r="B234" s="2" t="s">
        <v>408</v>
      </c>
      <c r="C234" s="2">
        <v>2.0</v>
      </c>
      <c r="D234" s="2">
        <v>0.00157109190887666</v>
      </c>
      <c r="E234" s="5" t="s">
        <v>33</v>
      </c>
    </row>
    <row r="235">
      <c r="A235" s="2" t="s">
        <v>641</v>
      </c>
      <c r="B235" s="2" t="s">
        <v>408</v>
      </c>
      <c r="C235" s="2">
        <v>2.0</v>
      </c>
      <c r="D235" s="2">
        <v>0.00157109190887666</v>
      </c>
      <c r="E235" s="5" t="s">
        <v>33</v>
      </c>
    </row>
    <row r="236">
      <c r="A236" s="2" t="s">
        <v>642</v>
      </c>
      <c r="B236" s="2" t="s">
        <v>408</v>
      </c>
      <c r="C236" s="2">
        <v>2.0</v>
      </c>
      <c r="D236" s="2">
        <v>0.00157109190887666</v>
      </c>
      <c r="E236" s="5" t="s">
        <v>33</v>
      </c>
    </row>
    <row r="237">
      <c r="A237" s="2" t="s">
        <v>643</v>
      </c>
      <c r="B237" s="2" t="s">
        <v>408</v>
      </c>
      <c r="C237" s="2">
        <v>2.0</v>
      </c>
      <c r="D237" s="2">
        <v>0.00157109190887666</v>
      </c>
      <c r="E237" s="5" t="s">
        <v>33</v>
      </c>
    </row>
    <row r="238">
      <c r="A238" s="2" t="s">
        <v>644</v>
      </c>
      <c r="B238" s="2" t="s">
        <v>408</v>
      </c>
      <c r="C238" s="2">
        <v>2.0</v>
      </c>
      <c r="D238" s="2">
        <v>0.00157109190887666</v>
      </c>
      <c r="E238" s="5" t="s">
        <v>33</v>
      </c>
    </row>
    <row r="239">
      <c r="A239" s="2" t="s">
        <v>645</v>
      </c>
      <c r="B239" s="2" t="s">
        <v>408</v>
      </c>
      <c r="C239" s="2">
        <v>2.0</v>
      </c>
      <c r="D239" s="2">
        <v>0.00157109190887666</v>
      </c>
      <c r="E239" s="5" t="s">
        <v>33</v>
      </c>
    </row>
    <row r="240">
      <c r="A240" s="2" t="s">
        <v>646</v>
      </c>
      <c r="B240" s="2" t="s">
        <v>408</v>
      </c>
      <c r="C240" s="2">
        <v>2.0</v>
      </c>
      <c r="D240" s="2">
        <v>0.00157109190887666</v>
      </c>
      <c r="E240" s="5" t="s">
        <v>33</v>
      </c>
    </row>
    <row r="241">
      <c r="A241" s="2" t="s">
        <v>647</v>
      </c>
      <c r="B241" s="2" t="s">
        <v>408</v>
      </c>
      <c r="C241" s="2">
        <v>2.0</v>
      </c>
      <c r="D241" s="2">
        <v>0.00157109190887666</v>
      </c>
      <c r="E241" s="5" t="s">
        <v>33</v>
      </c>
    </row>
    <row r="242">
      <c r="A242" s="2" t="s">
        <v>648</v>
      </c>
      <c r="B242" s="2" t="s">
        <v>408</v>
      </c>
      <c r="C242" s="2">
        <v>2.0</v>
      </c>
      <c r="D242" s="2">
        <v>0.00157109190887666</v>
      </c>
      <c r="E242" s="5" t="s">
        <v>33</v>
      </c>
    </row>
    <row r="243">
      <c r="A243" s="2" t="s">
        <v>649</v>
      </c>
      <c r="B243" s="2" t="s">
        <v>408</v>
      </c>
      <c r="C243" s="2">
        <v>2.0</v>
      </c>
      <c r="D243" s="2">
        <v>0.00157109190887666</v>
      </c>
      <c r="E243" s="5" t="s">
        <v>33</v>
      </c>
    </row>
    <row r="244">
      <c r="A244" s="2" t="s">
        <v>650</v>
      </c>
      <c r="B244" s="2" t="s">
        <v>408</v>
      </c>
      <c r="C244" s="2">
        <v>2.0</v>
      </c>
      <c r="D244" s="2">
        <v>0.00157109190887666</v>
      </c>
      <c r="E244" s="5" t="s">
        <v>33</v>
      </c>
    </row>
    <row r="245">
      <c r="A245" s="2" t="s">
        <v>651</v>
      </c>
      <c r="B245" s="2" t="s">
        <v>408</v>
      </c>
      <c r="C245" s="2">
        <v>2.0</v>
      </c>
      <c r="D245" s="2">
        <v>0.00157109190887666</v>
      </c>
      <c r="E245" s="5" t="s">
        <v>33</v>
      </c>
    </row>
    <row r="246">
      <c r="A246" s="2" t="s">
        <v>652</v>
      </c>
      <c r="B246" s="2" t="s">
        <v>408</v>
      </c>
      <c r="C246" s="2">
        <v>2.0</v>
      </c>
      <c r="D246" s="2">
        <v>0.00157109190887666</v>
      </c>
      <c r="E246" s="5" t="s">
        <v>33</v>
      </c>
    </row>
    <row r="247">
      <c r="A247" s="2" t="s">
        <v>653</v>
      </c>
      <c r="B247" s="2" t="s">
        <v>408</v>
      </c>
      <c r="C247" s="2">
        <v>2.0</v>
      </c>
      <c r="D247" s="2">
        <v>0.00157109190887666</v>
      </c>
      <c r="E247" s="5" t="s">
        <v>33</v>
      </c>
    </row>
    <row r="248">
      <c r="A248" s="2" t="s">
        <v>654</v>
      </c>
      <c r="B248" s="2" t="s">
        <v>408</v>
      </c>
      <c r="C248" s="2">
        <v>2.0</v>
      </c>
      <c r="D248" s="2">
        <v>0.00157109190887666</v>
      </c>
      <c r="E248" s="5" t="s">
        <v>33</v>
      </c>
    </row>
    <row r="249">
      <c r="A249" s="2" t="s">
        <v>655</v>
      </c>
      <c r="B249" s="2" t="s">
        <v>408</v>
      </c>
      <c r="C249" s="2">
        <v>2.0</v>
      </c>
      <c r="D249" s="2">
        <v>0.00157109190887666</v>
      </c>
      <c r="E249" s="5" t="s">
        <v>33</v>
      </c>
    </row>
    <row r="250">
      <c r="A250" s="2" t="s">
        <v>656</v>
      </c>
      <c r="B250" s="2" t="s">
        <v>408</v>
      </c>
      <c r="C250" s="2">
        <v>2.0</v>
      </c>
      <c r="D250" s="2">
        <v>0.00157109190887666</v>
      </c>
      <c r="E250" s="5" t="s">
        <v>33</v>
      </c>
    </row>
    <row r="251">
      <c r="A251" s="2" t="s">
        <v>657</v>
      </c>
      <c r="B251" s="2" t="s">
        <v>408</v>
      </c>
      <c r="C251" s="2">
        <v>2.0</v>
      </c>
      <c r="D251" s="2">
        <v>0.00157109190887666</v>
      </c>
      <c r="E251" s="5" t="s">
        <v>33</v>
      </c>
    </row>
    <row r="252">
      <c r="A252" s="2" t="s">
        <v>658</v>
      </c>
      <c r="B252" s="2" t="s">
        <v>408</v>
      </c>
      <c r="C252" s="2">
        <v>2.0</v>
      </c>
      <c r="D252" s="2">
        <v>0.00157109190887666</v>
      </c>
      <c r="E252" s="5" t="s">
        <v>33</v>
      </c>
    </row>
    <row r="253">
      <c r="A253" s="2" t="s">
        <v>659</v>
      </c>
      <c r="B253" s="2" t="s">
        <v>408</v>
      </c>
      <c r="C253" s="2">
        <v>2.0</v>
      </c>
      <c r="D253" s="2">
        <v>0.00157109190887666</v>
      </c>
      <c r="E253" s="5" t="s">
        <v>33</v>
      </c>
    </row>
    <row r="254">
      <c r="A254" s="2" t="s">
        <v>660</v>
      </c>
      <c r="B254" s="2" t="s">
        <v>408</v>
      </c>
      <c r="C254" s="2">
        <v>2.0</v>
      </c>
      <c r="D254" s="2">
        <v>0.00157109190887666</v>
      </c>
      <c r="E254" s="5" t="s">
        <v>33</v>
      </c>
    </row>
    <row r="255">
      <c r="A255" s="2" t="s">
        <v>661</v>
      </c>
      <c r="B255" s="2" t="s">
        <v>408</v>
      </c>
      <c r="C255" s="2">
        <v>2.0</v>
      </c>
      <c r="D255" s="2">
        <v>0.00157109190887666</v>
      </c>
      <c r="E255" s="5" t="s">
        <v>33</v>
      </c>
    </row>
    <row r="256">
      <c r="A256" s="2" t="s">
        <v>662</v>
      </c>
      <c r="B256" s="2" t="s">
        <v>408</v>
      </c>
      <c r="C256" s="2">
        <v>2.0</v>
      </c>
      <c r="D256" s="2">
        <v>0.00157109190887666</v>
      </c>
      <c r="E256" s="5" t="s">
        <v>33</v>
      </c>
    </row>
    <row r="257">
      <c r="A257" s="2" t="s">
        <v>663</v>
      </c>
      <c r="B257" s="2" t="s">
        <v>408</v>
      </c>
      <c r="C257" s="2">
        <v>2.0</v>
      </c>
      <c r="D257" s="2">
        <v>0.00157109190887666</v>
      </c>
      <c r="E257" s="5" t="s">
        <v>33</v>
      </c>
    </row>
    <row r="258">
      <c r="A258" s="2" t="s">
        <v>664</v>
      </c>
      <c r="B258" s="2" t="s">
        <v>408</v>
      </c>
      <c r="C258" s="2">
        <v>2.0</v>
      </c>
      <c r="D258" s="2">
        <v>0.00157109190887666</v>
      </c>
      <c r="E258" s="5" t="s">
        <v>33</v>
      </c>
    </row>
    <row r="259">
      <c r="A259" s="2" t="s">
        <v>665</v>
      </c>
      <c r="B259" s="2" t="s">
        <v>408</v>
      </c>
      <c r="C259" s="2">
        <v>2.0</v>
      </c>
      <c r="D259" s="2">
        <v>0.00157109190887666</v>
      </c>
      <c r="E259" s="5" t="s">
        <v>33</v>
      </c>
    </row>
    <row r="260">
      <c r="A260" s="2" t="s">
        <v>666</v>
      </c>
      <c r="B260" s="2" t="s">
        <v>408</v>
      </c>
      <c r="C260" s="2">
        <v>2.0</v>
      </c>
      <c r="D260" s="2">
        <v>0.00157109190887666</v>
      </c>
      <c r="E260" s="5" t="s">
        <v>33</v>
      </c>
    </row>
    <row r="261">
      <c r="A261" s="2" t="s">
        <v>667</v>
      </c>
      <c r="B261" s="2" t="s">
        <v>408</v>
      </c>
      <c r="C261" s="2">
        <v>2.0</v>
      </c>
      <c r="D261" s="2">
        <v>0.00157109190887666</v>
      </c>
      <c r="E261" s="5" t="s">
        <v>33</v>
      </c>
    </row>
    <row r="262">
      <c r="A262" s="2" t="s">
        <v>668</v>
      </c>
      <c r="B262" s="2" t="s">
        <v>408</v>
      </c>
      <c r="C262" s="2">
        <v>2.0</v>
      </c>
      <c r="D262" s="2">
        <v>0.00157109190887666</v>
      </c>
      <c r="E262" s="5" t="s">
        <v>33</v>
      </c>
    </row>
    <row r="263">
      <c r="A263" s="2" t="s">
        <v>669</v>
      </c>
      <c r="B263" s="2" t="s">
        <v>408</v>
      </c>
      <c r="C263" s="2">
        <v>2.0</v>
      </c>
      <c r="D263" s="2">
        <v>0.00157109190887666</v>
      </c>
      <c r="E263" s="5" t="s">
        <v>33</v>
      </c>
    </row>
    <row r="264">
      <c r="A264" s="2" t="s">
        <v>670</v>
      </c>
      <c r="B264" s="2" t="s">
        <v>408</v>
      </c>
      <c r="C264" s="2">
        <v>2.0</v>
      </c>
      <c r="D264" s="2">
        <v>0.00157109190887666</v>
      </c>
      <c r="E264" s="5" t="s">
        <v>33</v>
      </c>
    </row>
    <row r="265">
      <c r="A265" s="2" t="s">
        <v>671</v>
      </c>
      <c r="B265" s="2" t="s">
        <v>408</v>
      </c>
      <c r="C265" s="2">
        <v>2.0</v>
      </c>
      <c r="D265" s="2">
        <v>0.00157109190887666</v>
      </c>
      <c r="E265" s="5" t="s">
        <v>33</v>
      </c>
    </row>
    <row r="266">
      <c r="A266" s="2" t="s">
        <v>672</v>
      </c>
      <c r="B266" s="2" t="s">
        <v>408</v>
      </c>
      <c r="C266" s="2">
        <v>2.0</v>
      </c>
      <c r="D266" s="2">
        <v>0.00157109190887666</v>
      </c>
      <c r="E266" s="5" t="s">
        <v>33</v>
      </c>
    </row>
    <row r="267">
      <c r="A267" s="2" t="s">
        <v>673</v>
      </c>
      <c r="B267" s="2" t="s">
        <v>408</v>
      </c>
      <c r="C267" s="2">
        <v>2.0</v>
      </c>
      <c r="D267" s="2">
        <v>0.00157109190887666</v>
      </c>
      <c r="E267" s="5" t="s">
        <v>33</v>
      </c>
    </row>
    <row r="268">
      <c r="A268" s="2" t="s">
        <v>674</v>
      </c>
      <c r="B268" s="2" t="s">
        <v>408</v>
      </c>
      <c r="C268" s="2">
        <v>2.0</v>
      </c>
      <c r="D268" s="2">
        <v>0.00157109190887666</v>
      </c>
      <c r="E268" s="5" t="s">
        <v>33</v>
      </c>
    </row>
    <row r="269">
      <c r="A269" s="2" t="s">
        <v>675</v>
      </c>
      <c r="B269" s="2" t="s">
        <v>408</v>
      </c>
      <c r="C269" s="2">
        <v>2.0</v>
      </c>
      <c r="D269" s="2">
        <v>0.00157109190887666</v>
      </c>
      <c r="E269" s="5" t="s">
        <v>33</v>
      </c>
    </row>
    <row r="270">
      <c r="A270" s="2" t="s">
        <v>676</v>
      </c>
      <c r="B270" s="2" t="s">
        <v>408</v>
      </c>
      <c r="C270" s="2">
        <v>2.0</v>
      </c>
      <c r="D270" s="2">
        <v>0.00157109190887666</v>
      </c>
      <c r="E270" s="5" t="s">
        <v>33</v>
      </c>
    </row>
    <row r="271">
      <c r="A271" s="2" t="s">
        <v>677</v>
      </c>
      <c r="B271" s="2" t="s">
        <v>408</v>
      </c>
      <c r="C271" s="2">
        <v>2.0</v>
      </c>
      <c r="D271" s="2">
        <v>0.00157109190887666</v>
      </c>
      <c r="E271" s="5" t="s">
        <v>33</v>
      </c>
    </row>
    <row r="272">
      <c r="A272" s="2" t="s">
        <v>678</v>
      </c>
      <c r="B272" s="2" t="s">
        <v>408</v>
      </c>
      <c r="C272" s="2">
        <v>2.0</v>
      </c>
      <c r="D272" s="2">
        <v>0.00157109190887666</v>
      </c>
      <c r="E272" s="5" t="s">
        <v>33</v>
      </c>
    </row>
    <row r="273">
      <c r="A273" s="2" t="s">
        <v>679</v>
      </c>
      <c r="B273" s="2" t="s">
        <v>408</v>
      </c>
      <c r="C273" s="2">
        <v>2.0</v>
      </c>
      <c r="D273" s="2">
        <v>0.00157109190887666</v>
      </c>
      <c r="E273" s="5" t="s">
        <v>33</v>
      </c>
    </row>
    <row r="274">
      <c r="A274" s="2" t="s">
        <v>680</v>
      </c>
      <c r="B274" s="2" t="s">
        <v>408</v>
      </c>
      <c r="C274" s="2">
        <v>2.0</v>
      </c>
      <c r="D274" s="2">
        <v>0.00157109190887666</v>
      </c>
      <c r="E274" s="5" t="s">
        <v>33</v>
      </c>
    </row>
    <row r="275">
      <c r="A275" s="2" t="s">
        <v>681</v>
      </c>
      <c r="B275" s="2" t="s">
        <v>408</v>
      </c>
      <c r="C275" s="2">
        <v>2.0</v>
      </c>
      <c r="D275" s="2">
        <v>0.00157109190887666</v>
      </c>
      <c r="E275" s="5" t="s">
        <v>33</v>
      </c>
    </row>
    <row r="276">
      <c r="A276" s="2" t="s">
        <v>682</v>
      </c>
      <c r="B276" s="2" t="s">
        <v>408</v>
      </c>
      <c r="C276" s="2">
        <v>2.0</v>
      </c>
      <c r="D276" s="2">
        <v>0.00157109190887666</v>
      </c>
      <c r="E276" s="5" t="s">
        <v>33</v>
      </c>
    </row>
    <row r="277">
      <c r="A277" s="2" t="s">
        <v>683</v>
      </c>
      <c r="B277" s="2" t="s">
        <v>408</v>
      </c>
      <c r="C277" s="2">
        <v>2.0</v>
      </c>
      <c r="D277" s="2">
        <v>0.00157109190887666</v>
      </c>
      <c r="E277" s="5" t="s">
        <v>33</v>
      </c>
    </row>
    <row r="278">
      <c r="A278" s="2" t="s">
        <v>684</v>
      </c>
      <c r="B278" s="2" t="s">
        <v>408</v>
      </c>
      <c r="C278" s="2">
        <v>2.0</v>
      </c>
      <c r="D278" s="2">
        <v>0.00157109190887666</v>
      </c>
      <c r="E278" s="5" t="s">
        <v>33</v>
      </c>
    </row>
    <row r="279">
      <c r="A279" s="2" t="s">
        <v>685</v>
      </c>
      <c r="B279" s="2" t="s">
        <v>408</v>
      </c>
      <c r="C279" s="2">
        <v>2.0</v>
      </c>
      <c r="D279" s="2">
        <v>0.00157109190887666</v>
      </c>
      <c r="E279" s="5" t="s">
        <v>33</v>
      </c>
    </row>
    <row r="280">
      <c r="A280" s="2" t="s">
        <v>686</v>
      </c>
      <c r="B280" s="2" t="s">
        <v>408</v>
      </c>
      <c r="C280" s="2">
        <v>2.0</v>
      </c>
      <c r="D280" s="2">
        <v>0.00157109190887666</v>
      </c>
      <c r="E280" s="5" t="s">
        <v>33</v>
      </c>
    </row>
    <row r="281">
      <c r="A281" s="2" t="s">
        <v>687</v>
      </c>
      <c r="B281" s="2" t="s">
        <v>408</v>
      </c>
      <c r="C281" s="2">
        <v>2.0</v>
      </c>
      <c r="D281" s="2">
        <v>0.00157109190887666</v>
      </c>
      <c r="E281" s="5" t="s">
        <v>33</v>
      </c>
    </row>
    <row r="282">
      <c r="A282" s="2" t="s">
        <v>688</v>
      </c>
      <c r="B282" s="2" t="s">
        <v>408</v>
      </c>
      <c r="C282" s="2">
        <v>2.0</v>
      </c>
      <c r="D282" s="2">
        <v>0.00157109190887666</v>
      </c>
      <c r="E282" s="5" t="s">
        <v>33</v>
      </c>
    </row>
    <row r="283">
      <c r="A283" s="2" t="s">
        <v>689</v>
      </c>
      <c r="B283" s="2" t="s">
        <v>408</v>
      </c>
      <c r="C283" s="2">
        <v>2.0</v>
      </c>
      <c r="D283" s="2">
        <v>0.00157109190887666</v>
      </c>
      <c r="E283" s="5" t="s">
        <v>33</v>
      </c>
    </row>
    <row r="284">
      <c r="A284" s="2" t="s">
        <v>690</v>
      </c>
      <c r="B284" s="2" t="s">
        <v>408</v>
      </c>
      <c r="C284" s="2">
        <v>2.0</v>
      </c>
      <c r="D284" s="2">
        <v>0.00157109190887666</v>
      </c>
      <c r="E284" s="5" t="s">
        <v>33</v>
      </c>
    </row>
    <row r="285">
      <c r="A285" s="2" t="s">
        <v>691</v>
      </c>
      <c r="B285" s="2" t="s">
        <v>408</v>
      </c>
      <c r="C285" s="2">
        <v>2.0</v>
      </c>
      <c r="D285" s="2">
        <v>0.00157109190887666</v>
      </c>
      <c r="E285" s="5" t="s">
        <v>33</v>
      </c>
    </row>
    <row r="286">
      <c r="A286" s="2" t="s">
        <v>692</v>
      </c>
      <c r="B286" s="2" t="s">
        <v>408</v>
      </c>
      <c r="C286" s="2">
        <v>2.0</v>
      </c>
      <c r="D286" s="2">
        <v>0.00157109190887666</v>
      </c>
      <c r="E286" s="5" t="s">
        <v>33</v>
      </c>
    </row>
    <row r="287">
      <c r="A287" s="2" t="s">
        <v>693</v>
      </c>
      <c r="B287" s="2" t="s">
        <v>408</v>
      </c>
      <c r="C287" s="2">
        <v>2.0</v>
      </c>
      <c r="D287" s="2">
        <v>0.00157109190887666</v>
      </c>
      <c r="E287" s="5" t="s">
        <v>33</v>
      </c>
    </row>
    <row r="288">
      <c r="A288" s="2" t="s">
        <v>694</v>
      </c>
      <c r="B288" s="2" t="s">
        <v>408</v>
      </c>
      <c r="C288" s="2">
        <v>2.0</v>
      </c>
      <c r="D288" s="2">
        <v>0.00157109190887666</v>
      </c>
      <c r="E288" s="5" t="s">
        <v>33</v>
      </c>
    </row>
    <row r="289">
      <c r="A289" s="2" t="s">
        <v>695</v>
      </c>
      <c r="B289" s="2" t="s">
        <v>408</v>
      </c>
      <c r="C289" s="2">
        <v>2.0</v>
      </c>
      <c r="D289" s="2">
        <v>0.00157109190887666</v>
      </c>
      <c r="E289" s="5" t="s">
        <v>33</v>
      </c>
    </row>
    <row r="290">
      <c r="A290" s="2" t="s">
        <v>696</v>
      </c>
      <c r="B290" s="2" t="s">
        <v>408</v>
      </c>
      <c r="C290" s="2">
        <v>2.0</v>
      </c>
      <c r="D290" s="2">
        <v>0.00157109190887666</v>
      </c>
      <c r="E290" s="5" t="s">
        <v>33</v>
      </c>
    </row>
    <row r="291">
      <c r="A291" s="2" t="s">
        <v>697</v>
      </c>
      <c r="B291" s="2" t="s">
        <v>408</v>
      </c>
      <c r="C291" s="2">
        <v>2.0</v>
      </c>
      <c r="D291" s="2">
        <v>0.00157109190887666</v>
      </c>
      <c r="E291" s="5" t="s">
        <v>33</v>
      </c>
    </row>
    <row r="292">
      <c r="A292" s="2" t="s">
        <v>698</v>
      </c>
      <c r="B292" s="2" t="s">
        <v>408</v>
      </c>
      <c r="C292" s="2">
        <v>2.0</v>
      </c>
      <c r="D292" s="2">
        <v>0.00157109190887666</v>
      </c>
      <c r="E292" s="5" t="s">
        <v>33</v>
      </c>
    </row>
    <row r="293">
      <c r="A293" s="2" t="s">
        <v>699</v>
      </c>
      <c r="B293" s="2" t="s">
        <v>408</v>
      </c>
      <c r="C293" s="2">
        <v>2.0</v>
      </c>
      <c r="D293" s="2">
        <v>0.00157109190887666</v>
      </c>
      <c r="E293" s="5" t="s">
        <v>33</v>
      </c>
    </row>
    <row r="294">
      <c r="A294" s="2" t="s">
        <v>700</v>
      </c>
      <c r="B294" s="2" t="s">
        <v>408</v>
      </c>
      <c r="C294" s="2">
        <v>2.0</v>
      </c>
      <c r="D294" s="2">
        <v>0.00157109190887666</v>
      </c>
      <c r="E294" s="5" t="s">
        <v>33</v>
      </c>
    </row>
    <row r="295">
      <c r="A295" s="2" t="s">
        <v>701</v>
      </c>
      <c r="B295" s="2" t="s">
        <v>408</v>
      </c>
      <c r="C295" s="2">
        <v>2.0</v>
      </c>
      <c r="D295" s="2">
        <v>0.00157109190887666</v>
      </c>
      <c r="E295" s="5" t="s">
        <v>33</v>
      </c>
    </row>
    <row r="296">
      <c r="A296" s="2" t="s">
        <v>702</v>
      </c>
      <c r="B296" s="2" t="s">
        <v>408</v>
      </c>
      <c r="C296" s="2">
        <v>2.0</v>
      </c>
      <c r="D296" s="2">
        <v>0.00157109190887666</v>
      </c>
      <c r="E296" s="5" t="s">
        <v>33</v>
      </c>
    </row>
    <row r="297">
      <c r="A297" s="2" t="s">
        <v>703</v>
      </c>
      <c r="B297" s="2" t="s">
        <v>408</v>
      </c>
      <c r="C297" s="2">
        <v>2.0</v>
      </c>
      <c r="D297" s="2">
        <v>0.00157109190887666</v>
      </c>
      <c r="E297" s="5" t="s">
        <v>33</v>
      </c>
    </row>
    <row r="298">
      <c r="A298" s="2" t="s">
        <v>704</v>
      </c>
      <c r="B298" s="2" t="s">
        <v>408</v>
      </c>
      <c r="C298" s="2">
        <v>2.0</v>
      </c>
      <c r="D298" s="2">
        <v>0.00157109190887666</v>
      </c>
      <c r="E298" s="5" t="s">
        <v>33</v>
      </c>
    </row>
    <row r="299">
      <c r="A299" s="2" t="s">
        <v>705</v>
      </c>
      <c r="B299" s="2" t="s">
        <v>408</v>
      </c>
      <c r="C299" s="2">
        <v>2.0</v>
      </c>
      <c r="D299" s="2">
        <v>0.00157109190887666</v>
      </c>
      <c r="E299" s="5" t="s">
        <v>33</v>
      </c>
    </row>
    <row r="300">
      <c r="A300" s="2" t="s">
        <v>706</v>
      </c>
      <c r="B300" s="2" t="s">
        <v>408</v>
      </c>
      <c r="C300" s="2">
        <v>2.0</v>
      </c>
      <c r="D300" s="2">
        <v>0.00157109190887666</v>
      </c>
      <c r="E300" s="5" t="s">
        <v>33</v>
      </c>
    </row>
    <row r="301">
      <c r="A301" s="2" t="s">
        <v>707</v>
      </c>
      <c r="B301" s="2" t="s">
        <v>408</v>
      </c>
      <c r="C301" s="2">
        <v>2.0</v>
      </c>
      <c r="D301" s="2">
        <v>0.00157109190887666</v>
      </c>
      <c r="E301" s="5" t="s">
        <v>33</v>
      </c>
    </row>
    <row r="302">
      <c r="A302" s="2" t="s">
        <v>708</v>
      </c>
      <c r="B302" s="2" t="s">
        <v>408</v>
      </c>
      <c r="C302" s="2">
        <v>2.0</v>
      </c>
      <c r="D302" s="2">
        <v>0.00157109190887666</v>
      </c>
      <c r="E302" s="5" t="s">
        <v>33</v>
      </c>
    </row>
    <row r="303">
      <c r="A303" s="2" t="s">
        <v>709</v>
      </c>
      <c r="B303" s="2" t="s">
        <v>408</v>
      </c>
      <c r="C303" s="2">
        <v>2.0</v>
      </c>
      <c r="D303" s="2">
        <v>0.00157109190887666</v>
      </c>
      <c r="E303" s="5" t="s">
        <v>33</v>
      </c>
    </row>
    <row r="304">
      <c r="A304" s="2" t="s">
        <v>710</v>
      </c>
      <c r="B304" s="2" t="s">
        <v>408</v>
      </c>
      <c r="C304" s="2">
        <v>2.0</v>
      </c>
      <c r="D304" s="2">
        <v>0.00157109190887666</v>
      </c>
      <c r="E304" s="5" t="s">
        <v>33</v>
      </c>
    </row>
    <row r="305">
      <c r="A305" s="2" t="s">
        <v>711</v>
      </c>
      <c r="B305" s="2" t="s">
        <v>408</v>
      </c>
      <c r="C305" s="2">
        <v>2.0</v>
      </c>
      <c r="D305" s="2">
        <v>0.00157109190887666</v>
      </c>
      <c r="E305" s="5" t="s">
        <v>33</v>
      </c>
    </row>
    <row r="306">
      <c r="A306" s="2" t="s">
        <v>712</v>
      </c>
      <c r="B306" s="2" t="s">
        <v>408</v>
      </c>
      <c r="C306" s="2">
        <v>2.0</v>
      </c>
      <c r="D306" s="2">
        <v>0.00157109190887666</v>
      </c>
      <c r="E306" s="5" t="s">
        <v>33</v>
      </c>
    </row>
    <row r="307">
      <c r="A307" s="2" t="s">
        <v>713</v>
      </c>
      <c r="B307" s="2" t="s">
        <v>408</v>
      </c>
      <c r="C307" s="2">
        <v>2.0</v>
      </c>
      <c r="D307" s="2">
        <v>0.00157109190887666</v>
      </c>
      <c r="E307" s="5" t="s">
        <v>33</v>
      </c>
    </row>
    <row r="308">
      <c r="A308" s="2" t="s">
        <v>714</v>
      </c>
      <c r="B308" s="2" t="s">
        <v>408</v>
      </c>
      <c r="C308" s="2">
        <v>2.0</v>
      </c>
      <c r="D308" s="2">
        <v>0.00157109190887666</v>
      </c>
      <c r="E308" s="5" t="s">
        <v>33</v>
      </c>
    </row>
    <row r="309">
      <c r="A309" s="2" t="s">
        <v>715</v>
      </c>
      <c r="B309" s="2" t="s">
        <v>408</v>
      </c>
      <c r="C309" s="2">
        <v>2.0</v>
      </c>
      <c r="D309" s="2">
        <v>0.00157109190887666</v>
      </c>
      <c r="E309" s="5" t="s">
        <v>33</v>
      </c>
    </row>
    <row r="310">
      <c r="A310" s="2" t="s">
        <v>716</v>
      </c>
      <c r="B310" s="2" t="s">
        <v>408</v>
      </c>
      <c r="C310" s="2">
        <v>2.0</v>
      </c>
      <c r="D310" s="2">
        <v>0.00157109190887666</v>
      </c>
      <c r="E310" s="5" t="s">
        <v>33</v>
      </c>
    </row>
    <row r="311">
      <c r="A311" s="2" t="s">
        <v>717</v>
      </c>
      <c r="B311" s="2" t="s">
        <v>408</v>
      </c>
      <c r="C311" s="2">
        <v>2.0</v>
      </c>
      <c r="D311" s="2">
        <v>0.00157109190887666</v>
      </c>
      <c r="E311" s="5" t="s">
        <v>33</v>
      </c>
    </row>
    <row r="312">
      <c r="A312" s="2" t="s">
        <v>718</v>
      </c>
      <c r="B312" s="2" t="s">
        <v>408</v>
      </c>
      <c r="C312" s="2">
        <v>2.0</v>
      </c>
      <c r="D312" s="2">
        <v>0.00157109190887666</v>
      </c>
      <c r="E312" s="5" t="s">
        <v>33</v>
      </c>
    </row>
    <row r="313">
      <c r="A313" s="2" t="s">
        <v>719</v>
      </c>
      <c r="B313" s="2" t="s">
        <v>408</v>
      </c>
      <c r="C313" s="2">
        <v>2.0</v>
      </c>
      <c r="D313" s="2">
        <v>0.00157109190887666</v>
      </c>
      <c r="E313" s="5" t="s">
        <v>33</v>
      </c>
    </row>
    <row r="314">
      <c r="A314" s="2" t="s">
        <v>720</v>
      </c>
      <c r="B314" s="2" t="s">
        <v>408</v>
      </c>
      <c r="C314" s="2">
        <v>2.0</v>
      </c>
      <c r="D314" s="2">
        <v>0.00157109190887666</v>
      </c>
      <c r="E314" s="5" t="s">
        <v>33</v>
      </c>
    </row>
    <row r="315">
      <c r="A315" s="2" t="s">
        <v>721</v>
      </c>
      <c r="B315" s="2" t="s">
        <v>408</v>
      </c>
      <c r="C315" s="2">
        <v>2.0</v>
      </c>
      <c r="D315" s="2">
        <v>0.00157109190887666</v>
      </c>
      <c r="E315" s="5" t="s">
        <v>33</v>
      </c>
    </row>
    <row r="316">
      <c r="A316" s="2" t="s">
        <v>722</v>
      </c>
      <c r="B316" s="2" t="s">
        <v>408</v>
      </c>
      <c r="C316" s="2">
        <v>2.0</v>
      </c>
      <c r="D316" s="2">
        <v>0.00157109190887666</v>
      </c>
      <c r="E316" s="5" t="s">
        <v>33</v>
      </c>
    </row>
    <row r="317">
      <c r="A317" s="2" t="s">
        <v>723</v>
      </c>
      <c r="B317" s="2" t="s">
        <v>408</v>
      </c>
      <c r="C317" s="2">
        <v>2.0</v>
      </c>
      <c r="D317" s="2">
        <v>0.00157109190887666</v>
      </c>
      <c r="E317" s="5" t="s">
        <v>33</v>
      </c>
    </row>
    <row r="318">
      <c r="A318" s="2" t="s">
        <v>724</v>
      </c>
      <c r="B318" s="2" t="s">
        <v>408</v>
      </c>
      <c r="C318" s="2">
        <v>2.0</v>
      </c>
      <c r="D318" s="2">
        <v>0.00157109190887666</v>
      </c>
      <c r="E318" s="5" t="s">
        <v>33</v>
      </c>
    </row>
    <row r="319">
      <c r="A319" s="2" t="s">
        <v>725</v>
      </c>
      <c r="B319" s="2" t="s">
        <v>408</v>
      </c>
      <c r="C319" s="2">
        <v>2.0</v>
      </c>
      <c r="D319" s="2">
        <v>0.00157109190887666</v>
      </c>
      <c r="E319" s="5" t="s">
        <v>33</v>
      </c>
    </row>
    <row r="320">
      <c r="A320" s="2" t="s">
        <v>726</v>
      </c>
      <c r="B320" s="2" t="s">
        <v>408</v>
      </c>
      <c r="C320" s="2">
        <v>2.0</v>
      </c>
      <c r="D320" s="2">
        <v>0.00157109190887666</v>
      </c>
      <c r="E320" s="5" t="s">
        <v>33</v>
      </c>
    </row>
    <row r="321">
      <c r="A321" s="2" t="s">
        <v>727</v>
      </c>
      <c r="B321" s="2" t="s">
        <v>408</v>
      </c>
      <c r="C321" s="2">
        <v>2.0</v>
      </c>
      <c r="D321" s="2">
        <v>0.00157109190887666</v>
      </c>
      <c r="E321" s="5" t="s">
        <v>33</v>
      </c>
    </row>
    <row r="322">
      <c r="A322" s="2" t="s">
        <v>728</v>
      </c>
      <c r="B322" s="2" t="s">
        <v>408</v>
      </c>
      <c r="C322" s="2">
        <v>2.0</v>
      </c>
      <c r="D322" s="2">
        <v>0.00157109190887666</v>
      </c>
      <c r="E322" s="5" t="s">
        <v>33</v>
      </c>
    </row>
    <row r="323">
      <c r="A323" s="2" t="s">
        <v>729</v>
      </c>
      <c r="B323" s="2" t="s">
        <v>408</v>
      </c>
      <c r="C323" s="2">
        <v>2.0</v>
      </c>
      <c r="D323" s="2">
        <v>0.00157109190887666</v>
      </c>
      <c r="E323" s="5" t="s">
        <v>33</v>
      </c>
    </row>
    <row r="324">
      <c r="A324" s="2" t="s">
        <v>730</v>
      </c>
      <c r="B324" s="2" t="s">
        <v>408</v>
      </c>
      <c r="C324" s="2">
        <v>2.0</v>
      </c>
      <c r="D324" s="2">
        <v>0.00157109190887666</v>
      </c>
      <c r="E324" s="5" t="s">
        <v>33</v>
      </c>
    </row>
    <row r="325">
      <c r="A325" s="2" t="s">
        <v>731</v>
      </c>
      <c r="B325" s="2" t="s">
        <v>408</v>
      </c>
      <c r="C325" s="2">
        <v>2.0</v>
      </c>
      <c r="D325" s="2">
        <v>0.00157109190887666</v>
      </c>
      <c r="E325" s="5" t="s">
        <v>33</v>
      </c>
    </row>
    <row r="326">
      <c r="A326" s="2" t="s">
        <v>732</v>
      </c>
      <c r="B326" s="2" t="s">
        <v>408</v>
      </c>
      <c r="C326" s="2">
        <v>2.0</v>
      </c>
      <c r="D326" s="2">
        <v>0.00157109190887666</v>
      </c>
      <c r="E326" s="5" t="s">
        <v>33</v>
      </c>
    </row>
    <row r="327">
      <c r="A327" s="2" t="s">
        <v>733</v>
      </c>
      <c r="B327" s="2" t="s">
        <v>408</v>
      </c>
      <c r="C327" s="2">
        <v>2.0</v>
      </c>
      <c r="D327" s="2">
        <v>0.00157109190887666</v>
      </c>
      <c r="E327" s="5" t="s">
        <v>33</v>
      </c>
    </row>
    <row r="328">
      <c r="A328" s="2" t="s">
        <v>734</v>
      </c>
      <c r="B328" s="2" t="s">
        <v>408</v>
      </c>
      <c r="C328" s="2">
        <v>2.0</v>
      </c>
      <c r="D328" s="2">
        <v>0.00157109190887666</v>
      </c>
      <c r="E328" s="5" t="s">
        <v>33</v>
      </c>
    </row>
    <row r="329">
      <c r="A329" s="2" t="s">
        <v>735</v>
      </c>
      <c r="B329" s="2" t="s">
        <v>408</v>
      </c>
      <c r="C329" s="2">
        <v>2.0</v>
      </c>
      <c r="D329" s="2">
        <v>0.00157109190887666</v>
      </c>
      <c r="E329" s="5" t="s">
        <v>33</v>
      </c>
    </row>
    <row r="330">
      <c r="A330" s="2" t="s">
        <v>736</v>
      </c>
      <c r="B330" s="2" t="s">
        <v>408</v>
      </c>
      <c r="C330" s="2">
        <v>2.0</v>
      </c>
      <c r="D330" s="2">
        <v>0.00157109190887666</v>
      </c>
      <c r="E330" s="5" t="s">
        <v>33</v>
      </c>
    </row>
    <row r="331">
      <c r="A331" s="2" t="s">
        <v>737</v>
      </c>
      <c r="B331" s="2" t="s">
        <v>408</v>
      </c>
      <c r="C331" s="2">
        <v>2.0</v>
      </c>
      <c r="D331" s="2">
        <v>0.00157109190887666</v>
      </c>
      <c r="E331" s="5" t="s">
        <v>33</v>
      </c>
    </row>
    <row r="332">
      <c r="A332" s="2" t="s">
        <v>738</v>
      </c>
      <c r="B332" s="2" t="s">
        <v>408</v>
      </c>
      <c r="C332" s="2">
        <v>2.0</v>
      </c>
      <c r="D332" s="2">
        <v>0.00157109190887666</v>
      </c>
      <c r="E332" s="5" t="s">
        <v>33</v>
      </c>
    </row>
    <row r="333">
      <c r="A333" s="2" t="s">
        <v>739</v>
      </c>
      <c r="B333" s="2" t="s">
        <v>408</v>
      </c>
      <c r="C333" s="2">
        <v>2.0</v>
      </c>
      <c r="D333" s="2">
        <v>0.00157109190887666</v>
      </c>
      <c r="E333" s="5" t="s">
        <v>33</v>
      </c>
    </row>
    <row r="334">
      <c r="A334" s="2" t="s">
        <v>740</v>
      </c>
      <c r="B334" s="2" t="s">
        <v>408</v>
      </c>
      <c r="C334" s="2">
        <v>2.0</v>
      </c>
      <c r="D334" s="2">
        <v>0.00157109190887666</v>
      </c>
      <c r="E334" s="5" t="s">
        <v>33</v>
      </c>
    </row>
    <row r="335">
      <c r="A335" s="2" t="s">
        <v>741</v>
      </c>
      <c r="B335" s="2" t="s">
        <v>408</v>
      </c>
      <c r="C335" s="2">
        <v>2.0</v>
      </c>
      <c r="D335" s="2">
        <v>0.00157109190887666</v>
      </c>
      <c r="E335" s="5" t="s">
        <v>33</v>
      </c>
    </row>
    <row r="336">
      <c r="A336" s="2" t="s">
        <v>742</v>
      </c>
      <c r="B336" s="2" t="s">
        <v>408</v>
      </c>
      <c r="C336" s="2">
        <v>2.0</v>
      </c>
      <c r="D336" s="2">
        <v>0.00157109190887666</v>
      </c>
      <c r="E336" s="5" t="s">
        <v>33</v>
      </c>
    </row>
    <row r="337">
      <c r="A337" s="2" t="s">
        <v>743</v>
      </c>
      <c r="B337" s="2" t="s">
        <v>408</v>
      </c>
      <c r="C337" s="2">
        <v>2.0</v>
      </c>
      <c r="D337" s="2">
        <v>0.00157109190887666</v>
      </c>
      <c r="E337" s="5" t="s">
        <v>33</v>
      </c>
    </row>
    <row r="338">
      <c r="A338" s="2" t="s">
        <v>744</v>
      </c>
      <c r="B338" s="2" t="s">
        <v>408</v>
      </c>
      <c r="C338" s="2">
        <v>2.0</v>
      </c>
      <c r="D338" s="2">
        <v>0.00157109190887666</v>
      </c>
      <c r="E338" s="5" t="s">
        <v>33</v>
      </c>
    </row>
    <row r="339">
      <c r="A339" s="2" t="s">
        <v>745</v>
      </c>
      <c r="B339" s="2" t="s">
        <v>408</v>
      </c>
      <c r="C339" s="2">
        <v>2.0</v>
      </c>
      <c r="D339" s="2">
        <v>0.00157109190887666</v>
      </c>
      <c r="E339" s="5" t="s">
        <v>33</v>
      </c>
    </row>
    <row r="340">
      <c r="A340" s="2" t="s">
        <v>746</v>
      </c>
      <c r="B340" s="2" t="s">
        <v>408</v>
      </c>
      <c r="C340" s="2">
        <v>2.0</v>
      </c>
      <c r="D340" s="2">
        <v>0.00157109190887666</v>
      </c>
      <c r="E340" s="5" t="s">
        <v>33</v>
      </c>
    </row>
    <row r="341">
      <c r="A341" s="2" t="s">
        <v>747</v>
      </c>
      <c r="B341" s="2" t="s">
        <v>408</v>
      </c>
      <c r="C341" s="2">
        <v>2.0</v>
      </c>
      <c r="D341" s="2">
        <v>0.00157109190887666</v>
      </c>
      <c r="E341" s="5" t="s">
        <v>33</v>
      </c>
    </row>
    <row r="342">
      <c r="A342" s="2" t="s">
        <v>748</v>
      </c>
      <c r="B342" s="2" t="s">
        <v>408</v>
      </c>
      <c r="C342" s="2">
        <v>2.0</v>
      </c>
      <c r="D342" s="2">
        <v>0.00157109190887666</v>
      </c>
      <c r="E342" s="5" t="s">
        <v>33</v>
      </c>
    </row>
    <row r="343">
      <c r="A343" s="2" t="s">
        <v>749</v>
      </c>
      <c r="B343" s="2" t="s">
        <v>408</v>
      </c>
      <c r="C343" s="2">
        <v>2.0</v>
      </c>
      <c r="D343" s="2">
        <v>0.00157109190887666</v>
      </c>
      <c r="E343" s="5" t="s">
        <v>33</v>
      </c>
    </row>
    <row r="344">
      <c r="A344" s="2" t="s">
        <v>750</v>
      </c>
      <c r="B344" s="2" t="s">
        <v>408</v>
      </c>
      <c r="C344" s="2">
        <v>2.0</v>
      </c>
      <c r="D344" s="2">
        <v>0.00157109190887666</v>
      </c>
      <c r="E344" s="5" t="s">
        <v>33</v>
      </c>
    </row>
    <row r="345">
      <c r="A345" s="2" t="s">
        <v>751</v>
      </c>
      <c r="B345" s="2" t="s">
        <v>408</v>
      </c>
      <c r="C345" s="2">
        <v>2.0</v>
      </c>
      <c r="D345" s="2">
        <v>0.00157109190887666</v>
      </c>
      <c r="E345" s="5" t="s">
        <v>33</v>
      </c>
    </row>
    <row r="346">
      <c r="A346" s="2" t="s">
        <v>752</v>
      </c>
      <c r="B346" s="2" t="s">
        <v>408</v>
      </c>
      <c r="C346" s="2">
        <v>2.0</v>
      </c>
      <c r="D346" s="2">
        <v>0.00157109190887666</v>
      </c>
      <c r="E346" s="5" t="s">
        <v>33</v>
      </c>
    </row>
    <row r="347">
      <c r="A347" s="2" t="s">
        <v>753</v>
      </c>
      <c r="B347" s="2" t="s">
        <v>408</v>
      </c>
      <c r="C347" s="2">
        <v>2.0</v>
      </c>
      <c r="D347" s="2">
        <v>0.00157109190887666</v>
      </c>
      <c r="E347" s="5" t="s">
        <v>33</v>
      </c>
    </row>
    <row r="348">
      <c r="A348" s="2" t="s">
        <v>754</v>
      </c>
      <c r="B348" s="2" t="s">
        <v>408</v>
      </c>
      <c r="C348" s="2">
        <v>2.0</v>
      </c>
      <c r="D348" s="2">
        <v>0.00157109190887666</v>
      </c>
      <c r="E348" s="5" t="s">
        <v>33</v>
      </c>
    </row>
    <row r="349">
      <c r="A349" s="2" t="s">
        <v>755</v>
      </c>
      <c r="B349" s="2" t="s">
        <v>408</v>
      </c>
      <c r="C349" s="2">
        <v>1.0</v>
      </c>
      <c r="D349" s="2">
        <v>7.85545954438334E-4</v>
      </c>
      <c r="E349" s="5" t="s">
        <v>33</v>
      </c>
    </row>
    <row r="350">
      <c r="A350" s="2" t="s">
        <v>756</v>
      </c>
      <c r="B350" s="2" t="s">
        <v>408</v>
      </c>
      <c r="C350" s="2">
        <v>1.0</v>
      </c>
      <c r="D350" s="2">
        <v>7.85545954438334E-4</v>
      </c>
      <c r="E350" s="5" t="s">
        <v>33</v>
      </c>
    </row>
    <row r="351">
      <c r="A351" s="2" t="s">
        <v>757</v>
      </c>
      <c r="B351" s="2" t="s">
        <v>408</v>
      </c>
      <c r="C351" s="2">
        <v>1.0</v>
      </c>
      <c r="D351" s="2">
        <v>7.85545954438334E-4</v>
      </c>
      <c r="E351" s="5" t="s">
        <v>33</v>
      </c>
    </row>
    <row r="352">
      <c r="A352" s="2" t="s">
        <v>758</v>
      </c>
      <c r="B352" s="2" t="s">
        <v>408</v>
      </c>
      <c r="C352" s="2">
        <v>1.0</v>
      </c>
      <c r="D352" s="2">
        <v>7.85545954438334E-4</v>
      </c>
      <c r="E352" s="5" t="s">
        <v>33</v>
      </c>
    </row>
    <row r="353">
      <c r="A353" s="2" t="s">
        <v>759</v>
      </c>
      <c r="B353" s="2" t="s">
        <v>408</v>
      </c>
      <c r="C353" s="2">
        <v>1.0</v>
      </c>
      <c r="D353" s="2">
        <v>7.85545954438334E-4</v>
      </c>
      <c r="E353" s="5" t="s">
        <v>33</v>
      </c>
    </row>
    <row r="354">
      <c r="A354" s="2" t="s">
        <v>760</v>
      </c>
      <c r="B354" s="2" t="s">
        <v>408</v>
      </c>
      <c r="C354" s="2">
        <v>1.0</v>
      </c>
      <c r="D354" s="2">
        <v>7.85545954438334E-4</v>
      </c>
      <c r="E354" s="5" t="s">
        <v>33</v>
      </c>
    </row>
    <row r="355">
      <c r="A355" s="2" t="s">
        <v>761</v>
      </c>
      <c r="B355" s="2" t="s">
        <v>408</v>
      </c>
      <c r="C355" s="2">
        <v>1.0</v>
      </c>
      <c r="D355" s="2">
        <v>7.85545954438334E-4</v>
      </c>
      <c r="E355" s="5" t="s">
        <v>33</v>
      </c>
    </row>
    <row r="356">
      <c r="A356" s="2" t="s">
        <v>762</v>
      </c>
      <c r="B356" s="2" t="s">
        <v>408</v>
      </c>
      <c r="C356" s="2">
        <v>1.0</v>
      </c>
      <c r="D356" s="2">
        <v>7.85545954438334E-4</v>
      </c>
      <c r="E356" s="5" t="s">
        <v>33</v>
      </c>
    </row>
    <row r="357">
      <c r="A357" s="2" t="s">
        <v>763</v>
      </c>
      <c r="B357" s="2" t="s">
        <v>408</v>
      </c>
      <c r="C357" s="2">
        <v>1.0</v>
      </c>
      <c r="D357" s="2">
        <v>7.85545954438334E-4</v>
      </c>
      <c r="E357" s="5" t="s">
        <v>33</v>
      </c>
    </row>
    <row r="358">
      <c r="A358" s="2" t="s">
        <v>764</v>
      </c>
      <c r="B358" s="2" t="s">
        <v>408</v>
      </c>
      <c r="C358" s="2">
        <v>1.0</v>
      </c>
      <c r="D358" s="2">
        <v>7.85545954438334E-4</v>
      </c>
      <c r="E358" s="5" t="s">
        <v>33</v>
      </c>
    </row>
    <row r="359">
      <c r="A359" s="2" t="s">
        <v>765</v>
      </c>
      <c r="B359" s="2" t="s">
        <v>408</v>
      </c>
      <c r="C359" s="2">
        <v>1.0</v>
      </c>
      <c r="D359" s="2">
        <v>7.85545954438334E-4</v>
      </c>
      <c r="E359" s="5" t="s">
        <v>33</v>
      </c>
    </row>
    <row r="360">
      <c r="A360" s="2" t="s">
        <v>766</v>
      </c>
      <c r="B360" s="2" t="s">
        <v>408</v>
      </c>
      <c r="C360" s="2">
        <v>1.0</v>
      </c>
      <c r="D360" s="2">
        <v>7.85545954438334E-4</v>
      </c>
      <c r="E360" s="5" t="s">
        <v>33</v>
      </c>
    </row>
    <row r="361">
      <c r="A361" s="2" t="s">
        <v>767</v>
      </c>
      <c r="B361" s="2" t="s">
        <v>408</v>
      </c>
      <c r="C361" s="2">
        <v>1.0</v>
      </c>
      <c r="D361" s="2">
        <v>7.85545954438334E-4</v>
      </c>
      <c r="E361" s="5" t="s">
        <v>33</v>
      </c>
    </row>
    <row r="362">
      <c r="A362" s="2" t="s">
        <v>768</v>
      </c>
      <c r="B362" s="2" t="s">
        <v>408</v>
      </c>
      <c r="C362" s="2">
        <v>1.0</v>
      </c>
      <c r="D362" s="2">
        <v>7.85545954438334E-4</v>
      </c>
      <c r="E362" s="5" t="s">
        <v>33</v>
      </c>
    </row>
    <row r="363">
      <c r="A363" s="2" t="s">
        <v>769</v>
      </c>
      <c r="B363" s="2" t="s">
        <v>408</v>
      </c>
      <c r="C363" s="2">
        <v>1.0</v>
      </c>
      <c r="D363" s="2">
        <v>7.85545954438334E-4</v>
      </c>
      <c r="E363" s="5" t="s">
        <v>33</v>
      </c>
    </row>
    <row r="364">
      <c r="A364" s="2" t="s">
        <v>770</v>
      </c>
      <c r="B364" s="2" t="s">
        <v>408</v>
      </c>
      <c r="C364" s="2">
        <v>1.0</v>
      </c>
      <c r="D364" s="2">
        <v>7.85545954438334E-4</v>
      </c>
      <c r="E364" s="5" t="s">
        <v>33</v>
      </c>
    </row>
    <row r="365">
      <c r="A365" s="2" t="s">
        <v>771</v>
      </c>
      <c r="B365" s="2" t="s">
        <v>408</v>
      </c>
      <c r="C365" s="2">
        <v>1.0</v>
      </c>
      <c r="D365" s="2">
        <v>7.85545954438334E-4</v>
      </c>
      <c r="E365" s="5" t="s">
        <v>33</v>
      </c>
    </row>
    <row r="366">
      <c r="A366" s="2" t="s">
        <v>772</v>
      </c>
      <c r="B366" s="2" t="s">
        <v>408</v>
      </c>
      <c r="C366" s="2">
        <v>1.0</v>
      </c>
      <c r="D366" s="2">
        <v>7.85545954438334E-4</v>
      </c>
      <c r="E366" s="5" t="s">
        <v>33</v>
      </c>
    </row>
    <row r="367">
      <c r="A367" s="2" t="s">
        <v>773</v>
      </c>
      <c r="B367" s="2" t="s">
        <v>408</v>
      </c>
      <c r="C367" s="2">
        <v>1.0</v>
      </c>
      <c r="D367" s="2">
        <v>7.85545954438334E-4</v>
      </c>
      <c r="E367" s="5" t="s">
        <v>33</v>
      </c>
    </row>
    <row r="368">
      <c r="A368" s="2" t="s">
        <v>774</v>
      </c>
      <c r="B368" s="2" t="s">
        <v>408</v>
      </c>
      <c r="C368" s="2">
        <v>1.0</v>
      </c>
      <c r="D368" s="2">
        <v>7.85545954438334E-4</v>
      </c>
      <c r="E368" s="5" t="s">
        <v>33</v>
      </c>
    </row>
    <row r="369">
      <c r="A369" s="2" t="s">
        <v>775</v>
      </c>
      <c r="B369" s="2" t="s">
        <v>408</v>
      </c>
      <c r="C369" s="2">
        <v>1.0</v>
      </c>
      <c r="D369" s="2">
        <v>7.85545954438334E-4</v>
      </c>
      <c r="E369" s="5" t="s">
        <v>33</v>
      </c>
    </row>
    <row r="370">
      <c r="A370" s="2" t="s">
        <v>776</v>
      </c>
      <c r="B370" s="2" t="s">
        <v>408</v>
      </c>
      <c r="C370" s="2">
        <v>1.0</v>
      </c>
      <c r="D370" s="2">
        <v>7.85545954438334E-4</v>
      </c>
      <c r="E370" s="5" t="s">
        <v>33</v>
      </c>
    </row>
    <row r="371">
      <c r="A371" s="2" t="s">
        <v>777</v>
      </c>
      <c r="B371" s="2" t="s">
        <v>408</v>
      </c>
      <c r="C371" s="2">
        <v>1.0</v>
      </c>
      <c r="D371" s="2">
        <v>7.85545954438334E-4</v>
      </c>
      <c r="E371" s="5" t="s">
        <v>33</v>
      </c>
    </row>
    <row r="372">
      <c r="A372" s="2" t="s">
        <v>778</v>
      </c>
      <c r="B372" s="2" t="s">
        <v>408</v>
      </c>
      <c r="C372" s="2">
        <v>1.0</v>
      </c>
      <c r="D372" s="2">
        <v>7.85545954438334E-4</v>
      </c>
      <c r="E372" s="5" t="s">
        <v>33</v>
      </c>
    </row>
    <row r="373">
      <c r="A373" s="2" t="s">
        <v>779</v>
      </c>
      <c r="B373" s="2" t="s">
        <v>408</v>
      </c>
      <c r="C373" s="2">
        <v>1.0</v>
      </c>
      <c r="D373" s="2">
        <v>7.85545954438334E-4</v>
      </c>
      <c r="E373" s="5" t="s">
        <v>33</v>
      </c>
    </row>
    <row r="374">
      <c r="A374" s="2" t="s">
        <v>780</v>
      </c>
      <c r="B374" s="2" t="s">
        <v>408</v>
      </c>
      <c r="C374" s="2">
        <v>1.0</v>
      </c>
      <c r="D374" s="2">
        <v>7.85545954438334E-4</v>
      </c>
      <c r="E374" s="5" t="s">
        <v>33</v>
      </c>
    </row>
    <row r="375">
      <c r="A375" s="2" t="s">
        <v>781</v>
      </c>
      <c r="B375" s="2" t="s">
        <v>408</v>
      </c>
      <c r="C375" s="2">
        <v>1.0</v>
      </c>
      <c r="D375" s="2">
        <v>7.85545954438334E-4</v>
      </c>
      <c r="E375" s="5" t="s">
        <v>33</v>
      </c>
    </row>
    <row r="376">
      <c r="A376" s="2" t="s">
        <v>782</v>
      </c>
      <c r="B376" s="2" t="s">
        <v>408</v>
      </c>
      <c r="C376" s="2">
        <v>1.0</v>
      </c>
      <c r="D376" s="2">
        <v>7.85545954438334E-4</v>
      </c>
      <c r="E376" s="5" t="s">
        <v>33</v>
      </c>
    </row>
    <row r="377">
      <c r="A377" s="2" t="s">
        <v>783</v>
      </c>
      <c r="B377" s="2" t="s">
        <v>408</v>
      </c>
      <c r="C377" s="2">
        <v>1.0</v>
      </c>
      <c r="D377" s="2">
        <v>7.85545954438334E-4</v>
      </c>
      <c r="E377" s="5" t="s">
        <v>33</v>
      </c>
    </row>
    <row r="378">
      <c r="A378" s="2" t="s">
        <v>784</v>
      </c>
      <c r="B378" s="2" t="s">
        <v>408</v>
      </c>
      <c r="C378" s="2">
        <v>1.0</v>
      </c>
      <c r="D378" s="2">
        <v>7.85545954438334E-4</v>
      </c>
      <c r="E378" s="5" t="s">
        <v>33</v>
      </c>
    </row>
    <row r="379">
      <c r="A379" s="2" t="s">
        <v>785</v>
      </c>
      <c r="B379" s="2" t="s">
        <v>408</v>
      </c>
      <c r="C379" s="2">
        <v>1.0</v>
      </c>
      <c r="D379" s="2">
        <v>7.85545954438334E-4</v>
      </c>
      <c r="E379" s="5" t="s">
        <v>33</v>
      </c>
    </row>
    <row r="380">
      <c r="A380" s="2" t="s">
        <v>786</v>
      </c>
      <c r="B380" s="2" t="s">
        <v>408</v>
      </c>
      <c r="C380" s="2">
        <v>1.0</v>
      </c>
      <c r="D380" s="2">
        <v>7.85545954438334E-4</v>
      </c>
      <c r="E380" s="5" t="s">
        <v>33</v>
      </c>
    </row>
    <row r="381">
      <c r="A381" s="2" t="s">
        <v>787</v>
      </c>
      <c r="B381" s="2" t="s">
        <v>408</v>
      </c>
      <c r="C381" s="2">
        <v>1.0</v>
      </c>
      <c r="D381" s="2">
        <v>7.85545954438334E-4</v>
      </c>
      <c r="E381" s="5" t="s">
        <v>33</v>
      </c>
    </row>
    <row r="382">
      <c r="A382" s="2" t="s">
        <v>788</v>
      </c>
      <c r="B382" s="2" t="s">
        <v>408</v>
      </c>
      <c r="C382" s="2">
        <v>1.0</v>
      </c>
      <c r="D382" s="2">
        <v>7.85545954438334E-4</v>
      </c>
      <c r="E382" s="5" t="s">
        <v>33</v>
      </c>
    </row>
    <row r="383">
      <c r="A383" s="2" t="s">
        <v>789</v>
      </c>
      <c r="B383" s="2" t="s">
        <v>408</v>
      </c>
      <c r="C383" s="2">
        <v>1.0</v>
      </c>
      <c r="D383" s="2">
        <v>7.85545954438334E-4</v>
      </c>
      <c r="E383" s="5" t="s">
        <v>33</v>
      </c>
    </row>
    <row r="384">
      <c r="A384" s="2" t="s">
        <v>790</v>
      </c>
      <c r="B384" s="2" t="s">
        <v>408</v>
      </c>
      <c r="C384" s="2">
        <v>1.0</v>
      </c>
      <c r="D384" s="2">
        <v>7.85545954438334E-4</v>
      </c>
      <c r="E384" s="5" t="s">
        <v>33</v>
      </c>
    </row>
    <row r="385">
      <c r="A385" s="2" t="s">
        <v>791</v>
      </c>
      <c r="B385" s="2" t="s">
        <v>408</v>
      </c>
      <c r="C385" s="2">
        <v>1.0</v>
      </c>
      <c r="D385" s="2">
        <v>7.85545954438334E-4</v>
      </c>
      <c r="E385" s="5" t="s">
        <v>33</v>
      </c>
    </row>
    <row r="386">
      <c r="A386" s="2" t="s">
        <v>792</v>
      </c>
      <c r="B386" s="2" t="s">
        <v>408</v>
      </c>
      <c r="C386" s="2">
        <v>1.0</v>
      </c>
      <c r="D386" s="2">
        <v>7.85545954438334E-4</v>
      </c>
      <c r="E386" s="5" t="s">
        <v>33</v>
      </c>
    </row>
    <row r="387">
      <c r="A387" s="2" t="s">
        <v>793</v>
      </c>
      <c r="B387" s="2" t="s">
        <v>408</v>
      </c>
      <c r="C387" s="2">
        <v>1.0</v>
      </c>
      <c r="D387" s="2">
        <v>7.85545954438334E-4</v>
      </c>
      <c r="E387" s="5" t="s">
        <v>33</v>
      </c>
    </row>
    <row r="388">
      <c r="A388" s="2" t="s">
        <v>794</v>
      </c>
      <c r="B388" s="2" t="s">
        <v>408</v>
      </c>
      <c r="C388" s="2">
        <v>1.0</v>
      </c>
      <c r="D388" s="2">
        <v>7.85545954438334E-4</v>
      </c>
      <c r="E388" s="5" t="s">
        <v>33</v>
      </c>
    </row>
    <row r="389">
      <c r="A389" s="2" t="s">
        <v>795</v>
      </c>
      <c r="B389" s="2" t="s">
        <v>408</v>
      </c>
      <c r="C389" s="2">
        <v>1.0</v>
      </c>
      <c r="D389" s="2">
        <v>7.85545954438334E-4</v>
      </c>
      <c r="E389" s="5" t="s">
        <v>33</v>
      </c>
    </row>
    <row r="390">
      <c r="A390" s="2" t="s">
        <v>796</v>
      </c>
      <c r="B390" s="2" t="s">
        <v>408</v>
      </c>
      <c r="C390" s="2">
        <v>1.0</v>
      </c>
      <c r="D390" s="2">
        <v>7.85545954438334E-4</v>
      </c>
      <c r="E390" s="5" t="s">
        <v>33</v>
      </c>
    </row>
    <row r="391">
      <c r="A391" s="2" t="s">
        <v>797</v>
      </c>
      <c r="B391" s="2" t="s">
        <v>408</v>
      </c>
      <c r="C391" s="2">
        <v>1.0</v>
      </c>
      <c r="D391" s="2">
        <v>7.85545954438334E-4</v>
      </c>
      <c r="E391" s="5" t="s">
        <v>33</v>
      </c>
    </row>
    <row r="392">
      <c r="A392" s="2" t="s">
        <v>798</v>
      </c>
      <c r="B392" s="2" t="s">
        <v>408</v>
      </c>
      <c r="C392" s="2">
        <v>1.0</v>
      </c>
      <c r="D392" s="2">
        <v>7.85545954438334E-4</v>
      </c>
      <c r="E392" s="5" t="s">
        <v>33</v>
      </c>
    </row>
    <row r="393">
      <c r="A393" s="2" t="s">
        <v>799</v>
      </c>
      <c r="B393" s="2" t="s">
        <v>408</v>
      </c>
      <c r="C393" s="2">
        <v>1.0</v>
      </c>
      <c r="D393" s="2">
        <v>7.85545954438334E-4</v>
      </c>
      <c r="E393" s="5" t="s">
        <v>33</v>
      </c>
    </row>
    <row r="394">
      <c r="A394" s="2" t="s">
        <v>800</v>
      </c>
      <c r="B394" s="2" t="s">
        <v>408</v>
      </c>
      <c r="C394" s="2">
        <v>1.0</v>
      </c>
      <c r="D394" s="2">
        <v>7.85545954438334E-4</v>
      </c>
      <c r="E394" s="5" t="s">
        <v>33</v>
      </c>
    </row>
    <row r="395">
      <c r="A395" s="2" t="s">
        <v>801</v>
      </c>
      <c r="B395" s="2" t="s">
        <v>408</v>
      </c>
      <c r="C395" s="2">
        <v>1.0</v>
      </c>
      <c r="D395" s="2">
        <v>7.85545954438334E-4</v>
      </c>
      <c r="E395" s="5" t="s">
        <v>33</v>
      </c>
    </row>
    <row r="396">
      <c r="A396" s="2" t="s">
        <v>802</v>
      </c>
      <c r="B396" s="2" t="s">
        <v>408</v>
      </c>
      <c r="C396" s="2">
        <v>1.0</v>
      </c>
      <c r="D396" s="2">
        <v>7.85545954438334E-4</v>
      </c>
      <c r="E396" s="5" t="s">
        <v>33</v>
      </c>
    </row>
    <row r="397">
      <c r="A397" s="2" t="s">
        <v>803</v>
      </c>
      <c r="B397" s="2" t="s">
        <v>408</v>
      </c>
      <c r="C397" s="2">
        <v>1.0</v>
      </c>
      <c r="D397" s="2">
        <v>7.85545954438334E-4</v>
      </c>
      <c r="E397" s="5" t="s">
        <v>33</v>
      </c>
    </row>
    <row r="398">
      <c r="A398" s="2" t="s">
        <v>804</v>
      </c>
      <c r="B398" s="2" t="s">
        <v>408</v>
      </c>
      <c r="C398" s="2">
        <v>1.0</v>
      </c>
      <c r="D398" s="2">
        <v>7.85545954438334E-4</v>
      </c>
      <c r="E398" s="5" t="s">
        <v>33</v>
      </c>
    </row>
    <row r="399">
      <c r="A399" s="2" t="s">
        <v>805</v>
      </c>
      <c r="B399" s="2" t="s">
        <v>408</v>
      </c>
      <c r="C399" s="2">
        <v>1.0</v>
      </c>
      <c r="D399" s="2">
        <v>7.85545954438334E-4</v>
      </c>
      <c r="E399" s="5" t="s">
        <v>33</v>
      </c>
    </row>
    <row r="400">
      <c r="A400" s="2" t="s">
        <v>806</v>
      </c>
      <c r="B400" s="2" t="s">
        <v>408</v>
      </c>
      <c r="C400" s="2">
        <v>1.0</v>
      </c>
      <c r="D400" s="2">
        <v>7.85545954438334E-4</v>
      </c>
      <c r="E400" s="5" t="s">
        <v>33</v>
      </c>
    </row>
    <row r="401">
      <c r="A401" s="2" t="s">
        <v>807</v>
      </c>
      <c r="B401" s="2" t="s">
        <v>408</v>
      </c>
      <c r="C401" s="2">
        <v>1.0</v>
      </c>
      <c r="D401" s="2">
        <v>7.85545954438334E-4</v>
      </c>
      <c r="E401" s="5" t="s">
        <v>33</v>
      </c>
    </row>
    <row r="402">
      <c r="A402" s="2" t="s">
        <v>808</v>
      </c>
      <c r="B402" s="2" t="s">
        <v>408</v>
      </c>
      <c r="C402" s="2">
        <v>1.0</v>
      </c>
      <c r="D402" s="2">
        <v>7.85545954438334E-4</v>
      </c>
      <c r="E402" s="5" t="s">
        <v>33</v>
      </c>
    </row>
    <row r="403">
      <c r="A403" s="2" t="s">
        <v>809</v>
      </c>
      <c r="B403" s="2" t="s">
        <v>408</v>
      </c>
      <c r="C403" s="2">
        <v>1.0</v>
      </c>
      <c r="D403" s="2">
        <v>7.85545954438334E-4</v>
      </c>
      <c r="E403" s="5" t="s">
        <v>33</v>
      </c>
    </row>
    <row r="404">
      <c r="A404" s="2" t="s">
        <v>810</v>
      </c>
      <c r="B404" s="2" t="s">
        <v>408</v>
      </c>
      <c r="C404" s="2">
        <v>1.0</v>
      </c>
      <c r="D404" s="2">
        <v>7.85545954438334E-4</v>
      </c>
      <c r="E404" s="5" t="s">
        <v>33</v>
      </c>
    </row>
    <row r="405">
      <c r="A405" s="2" t="s">
        <v>811</v>
      </c>
      <c r="B405" s="2" t="s">
        <v>408</v>
      </c>
      <c r="C405" s="2">
        <v>1.0</v>
      </c>
      <c r="D405" s="2">
        <v>7.85545954438334E-4</v>
      </c>
      <c r="E405" s="5" t="s">
        <v>33</v>
      </c>
    </row>
    <row r="406">
      <c r="A406" s="2" t="s">
        <v>812</v>
      </c>
      <c r="B406" s="2" t="s">
        <v>408</v>
      </c>
      <c r="C406" s="2">
        <v>1.0</v>
      </c>
      <c r="D406" s="2">
        <v>7.85545954438334E-4</v>
      </c>
      <c r="E406" s="5" t="s">
        <v>33</v>
      </c>
    </row>
    <row r="407">
      <c r="A407" s="2" t="s">
        <v>813</v>
      </c>
      <c r="B407" s="2" t="s">
        <v>408</v>
      </c>
      <c r="C407" s="2">
        <v>1.0</v>
      </c>
      <c r="D407" s="2">
        <v>7.85545954438334E-4</v>
      </c>
      <c r="E407" s="5" t="s">
        <v>33</v>
      </c>
    </row>
    <row r="408">
      <c r="A408" s="2" t="s">
        <v>814</v>
      </c>
      <c r="B408" s="2" t="s">
        <v>408</v>
      </c>
      <c r="C408" s="2">
        <v>1.0</v>
      </c>
      <c r="D408" s="2">
        <v>7.85545954438334E-4</v>
      </c>
      <c r="E408" s="5" t="s">
        <v>33</v>
      </c>
    </row>
    <row r="409">
      <c r="A409" s="2" t="s">
        <v>815</v>
      </c>
      <c r="B409" s="2" t="s">
        <v>408</v>
      </c>
      <c r="C409" s="2">
        <v>1.0</v>
      </c>
      <c r="D409" s="2">
        <v>7.85545954438334E-4</v>
      </c>
      <c r="E409" s="5" t="s">
        <v>33</v>
      </c>
    </row>
    <row r="410">
      <c r="A410" s="2" t="s">
        <v>816</v>
      </c>
      <c r="B410" s="2" t="s">
        <v>408</v>
      </c>
      <c r="C410" s="2">
        <v>1.0</v>
      </c>
      <c r="D410" s="2">
        <v>7.85545954438334E-4</v>
      </c>
      <c r="E410" s="5" t="s">
        <v>33</v>
      </c>
    </row>
    <row r="411">
      <c r="A411" s="2" t="s">
        <v>817</v>
      </c>
      <c r="B411" s="2" t="s">
        <v>408</v>
      </c>
      <c r="C411" s="2">
        <v>1.0</v>
      </c>
      <c r="D411" s="2">
        <v>7.85545954438334E-4</v>
      </c>
      <c r="E411" s="5" t="s">
        <v>33</v>
      </c>
    </row>
    <row r="412">
      <c r="A412" s="2" t="s">
        <v>818</v>
      </c>
      <c r="B412" s="2" t="s">
        <v>408</v>
      </c>
      <c r="C412" s="2">
        <v>1.0</v>
      </c>
      <c r="D412" s="2">
        <v>7.85545954438334E-4</v>
      </c>
      <c r="E412" s="5" t="s">
        <v>33</v>
      </c>
    </row>
    <row r="413">
      <c r="A413" s="2" t="s">
        <v>819</v>
      </c>
      <c r="B413" s="2" t="s">
        <v>408</v>
      </c>
      <c r="C413" s="2">
        <v>1.0</v>
      </c>
      <c r="D413" s="2">
        <v>7.85545954438334E-4</v>
      </c>
      <c r="E413" s="5" t="s">
        <v>33</v>
      </c>
    </row>
    <row r="414">
      <c r="A414" s="2" t="s">
        <v>820</v>
      </c>
      <c r="B414" s="2" t="s">
        <v>408</v>
      </c>
      <c r="C414" s="2">
        <v>1.0</v>
      </c>
      <c r="D414" s="2">
        <v>7.85545954438334E-4</v>
      </c>
      <c r="E414" s="5" t="s">
        <v>33</v>
      </c>
    </row>
    <row r="415">
      <c r="A415" s="2" t="s">
        <v>821</v>
      </c>
      <c r="B415" s="2" t="s">
        <v>408</v>
      </c>
      <c r="C415" s="2">
        <v>1.0</v>
      </c>
      <c r="D415" s="2">
        <v>7.85545954438334E-4</v>
      </c>
      <c r="E415" s="5" t="s">
        <v>33</v>
      </c>
    </row>
    <row r="416">
      <c r="A416" s="2" t="s">
        <v>822</v>
      </c>
      <c r="B416" s="2" t="s">
        <v>408</v>
      </c>
      <c r="C416" s="2">
        <v>1.0</v>
      </c>
      <c r="D416" s="2">
        <v>7.85545954438334E-4</v>
      </c>
      <c r="E416" s="5" t="s">
        <v>33</v>
      </c>
    </row>
    <row r="417">
      <c r="A417" s="2" t="s">
        <v>823</v>
      </c>
      <c r="B417" s="2" t="s">
        <v>408</v>
      </c>
      <c r="C417" s="2">
        <v>1.0</v>
      </c>
      <c r="D417" s="2">
        <v>7.85545954438334E-4</v>
      </c>
      <c r="E417" s="5" t="s">
        <v>33</v>
      </c>
    </row>
    <row r="418">
      <c r="A418" s="2" t="s">
        <v>824</v>
      </c>
      <c r="B418" s="2" t="s">
        <v>408</v>
      </c>
      <c r="C418" s="2">
        <v>1.0</v>
      </c>
      <c r="D418" s="2">
        <v>7.85545954438334E-4</v>
      </c>
      <c r="E418" s="5" t="s">
        <v>33</v>
      </c>
    </row>
    <row r="419">
      <c r="A419" s="2" t="s">
        <v>825</v>
      </c>
      <c r="B419" s="2" t="s">
        <v>408</v>
      </c>
      <c r="C419" s="2">
        <v>1.0</v>
      </c>
      <c r="D419" s="2">
        <v>7.85545954438334E-4</v>
      </c>
      <c r="E419" s="5" t="s">
        <v>33</v>
      </c>
    </row>
    <row r="420">
      <c r="A420" s="2" t="s">
        <v>826</v>
      </c>
      <c r="B420" s="2" t="s">
        <v>408</v>
      </c>
      <c r="C420" s="2">
        <v>1.0</v>
      </c>
      <c r="D420" s="2">
        <v>7.85545954438334E-4</v>
      </c>
      <c r="E420" s="5" t="s">
        <v>33</v>
      </c>
    </row>
    <row r="421">
      <c r="A421" s="2" t="s">
        <v>827</v>
      </c>
      <c r="B421" s="2" t="s">
        <v>408</v>
      </c>
      <c r="C421" s="2">
        <v>1.0</v>
      </c>
      <c r="D421" s="2">
        <v>7.85545954438334E-4</v>
      </c>
      <c r="E421" s="5" t="s">
        <v>33</v>
      </c>
    </row>
    <row r="422">
      <c r="A422" s="2" t="s">
        <v>828</v>
      </c>
      <c r="B422" s="2" t="s">
        <v>408</v>
      </c>
      <c r="C422" s="2">
        <v>1.0</v>
      </c>
      <c r="D422" s="2">
        <v>7.85545954438334E-4</v>
      </c>
      <c r="E422" s="5" t="s">
        <v>33</v>
      </c>
    </row>
    <row r="423">
      <c r="A423" s="2" t="s">
        <v>829</v>
      </c>
      <c r="B423" s="2" t="s">
        <v>408</v>
      </c>
      <c r="C423" s="2">
        <v>1.0</v>
      </c>
      <c r="D423" s="2">
        <v>7.85545954438334E-4</v>
      </c>
      <c r="E423" s="5" t="s">
        <v>33</v>
      </c>
    </row>
    <row r="424">
      <c r="A424" s="2" t="s">
        <v>830</v>
      </c>
      <c r="B424" s="2" t="s">
        <v>408</v>
      </c>
      <c r="C424" s="2">
        <v>1.0</v>
      </c>
      <c r="D424" s="2">
        <v>7.85545954438334E-4</v>
      </c>
      <c r="E424" s="5" t="s">
        <v>33</v>
      </c>
    </row>
    <row r="425">
      <c r="A425" s="2" t="s">
        <v>831</v>
      </c>
      <c r="B425" s="2" t="s">
        <v>408</v>
      </c>
      <c r="C425" s="2">
        <v>1.0</v>
      </c>
      <c r="D425" s="2">
        <v>7.85545954438334E-4</v>
      </c>
      <c r="E425" s="5" t="s">
        <v>33</v>
      </c>
    </row>
    <row r="426">
      <c r="A426" s="2" t="s">
        <v>832</v>
      </c>
      <c r="B426" s="2" t="s">
        <v>408</v>
      </c>
      <c r="C426" s="2">
        <v>1.0</v>
      </c>
      <c r="D426" s="2">
        <v>7.85545954438334E-4</v>
      </c>
      <c r="E426" s="5" t="s">
        <v>33</v>
      </c>
    </row>
    <row r="427">
      <c r="A427" s="2" t="s">
        <v>833</v>
      </c>
      <c r="B427" s="2" t="s">
        <v>408</v>
      </c>
      <c r="C427" s="2">
        <v>1.0</v>
      </c>
      <c r="D427" s="2">
        <v>7.85545954438334E-4</v>
      </c>
      <c r="E427" s="5" t="s">
        <v>33</v>
      </c>
    </row>
    <row r="428">
      <c r="A428" s="2" t="s">
        <v>834</v>
      </c>
      <c r="B428" s="2" t="s">
        <v>408</v>
      </c>
      <c r="C428" s="2">
        <v>1.0</v>
      </c>
      <c r="D428" s="2">
        <v>7.85545954438334E-4</v>
      </c>
      <c r="E428" s="5" t="s">
        <v>33</v>
      </c>
    </row>
    <row r="429">
      <c r="A429" s="2" t="s">
        <v>835</v>
      </c>
      <c r="B429" s="2" t="s">
        <v>408</v>
      </c>
      <c r="C429" s="2">
        <v>1.0</v>
      </c>
      <c r="D429" s="2">
        <v>7.85545954438334E-4</v>
      </c>
      <c r="E429" s="5" t="s">
        <v>33</v>
      </c>
    </row>
    <row r="430">
      <c r="A430" s="2" t="s">
        <v>836</v>
      </c>
      <c r="B430" s="2" t="s">
        <v>408</v>
      </c>
      <c r="C430" s="2">
        <v>1.0</v>
      </c>
      <c r="D430" s="2">
        <v>7.85545954438334E-4</v>
      </c>
      <c r="E430" s="5" t="s">
        <v>33</v>
      </c>
    </row>
    <row r="431">
      <c r="A431" s="2" t="s">
        <v>837</v>
      </c>
      <c r="B431" s="2" t="s">
        <v>408</v>
      </c>
      <c r="C431" s="2">
        <v>1.0</v>
      </c>
      <c r="D431" s="2">
        <v>7.85545954438334E-4</v>
      </c>
      <c r="E431" s="5" t="s">
        <v>33</v>
      </c>
    </row>
    <row r="432">
      <c r="A432" s="2" t="s">
        <v>838</v>
      </c>
      <c r="B432" s="2" t="s">
        <v>408</v>
      </c>
      <c r="C432" s="2">
        <v>1.0</v>
      </c>
      <c r="D432" s="2">
        <v>7.85545954438334E-4</v>
      </c>
      <c r="E432" s="5" t="s">
        <v>33</v>
      </c>
    </row>
    <row r="433">
      <c r="A433" s="2" t="s">
        <v>839</v>
      </c>
      <c r="B433" s="2" t="s">
        <v>408</v>
      </c>
      <c r="C433" s="2">
        <v>1.0</v>
      </c>
      <c r="D433" s="2">
        <v>7.85545954438334E-4</v>
      </c>
      <c r="E433" s="5" t="s">
        <v>33</v>
      </c>
    </row>
    <row r="434">
      <c r="A434" s="2" t="s">
        <v>840</v>
      </c>
      <c r="B434" s="2" t="s">
        <v>408</v>
      </c>
      <c r="C434" s="2">
        <v>1.0</v>
      </c>
      <c r="D434" s="2">
        <v>7.85545954438334E-4</v>
      </c>
      <c r="E434" s="5" t="s">
        <v>33</v>
      </c>
    </row>
    <row r="435">
      <c r="A435" s="2" t="s">
        <v>841</v>
      </c>
      <c r="B435" s="2" t="s">
        <v>408</v>
      </c>
      <c r="C435" s="2">
        <v>1.0</v>
      </c>
      <c r="D435" s="2">
        <v>7.85545954438334E-4</v>
      </c>
      <c r="E435" s="5" t="s">
        <v>33</v>
      </c>
    </row>
    <row r="436">
      <c r="A436" s="2" t="s">
        <v>842</v>
      </c>
      <c r="B436" s="2" t="s">
        <v>408</v>
      </c>
      <c r="C436" s="2">
        <v>1.0</v>
      </c>
      <c r="D436" s="2">
        <v>7.85545954438334E-4</v>
      </c>
      <c r="E436" s="5" t="s">
        <v>33</v>
      </c>
    </row>
    <row r="437">
      <c r="A437" s="2" t="s">
        <v>843</v>
      </c>
      <c r="B437" s="2" t="s">
        <v>408</v>
      </c>
      <c r="C437" s="2">
        <v>1.0</v>
      </c>
      <c r="D437" s="2">
        <v>7.85545954438334E-4</v>
      </c>
      <c r="E437" s="5" t="s">
        <v>33</v>
      </c>
    </row>
    <row r="438">
      <c r="A438" s="2" t="s">
        <v>844</v>
      </c>
      <c r="B438" s="2" t="s">
        <v>408</v>
      </c>
      <c r="C438" s="2">
        <v>1.0</v>
      </c>
      <c r="D438" s="2">
        <v>7.85545954438334E-4</v>
      </c>
      <c r="E438" s="5" t="s">
        <v>33</v>
      </c>
    </row>
    <row r="439">
      <c r="A439" s="2" t="s">
        <v>845</v>
      </c>
      <c r="B439" s="2" t="s">
        <v>408</v>
      </c>
      <c r="C439" s="2">
        <v>1.0</v>
      </c>
      <c r="D439" s="2">
        <v>7.85545954438334E-4</v>
      </c>
      <c r="E439" s="5" t="s">
        <v>33</v>
      </c>
    </row>
    <row r="440">
      <c r="A440" s="2" t="s">
        <v>846</v>
      </c>
      <c r="B440" s="2" t="s">
        <v>408</v>
      </c>
      <c r="C440" s="2">
        <v>1.0</v>
      </c>
      <c r="D440" s="2">
        <v>7.85545954438334E-4</v>
      </c>
      <c r="E440" s="5" t="s">
        <v>33</v>
      </c>
    </row>
    <row r="441">
      <c r="A441" s="2" t="s">
        <v>847</v>
      </c>
      <c r="B441" s="2" t="s">
        <v>408</v>
      </c>
      <c r="C441" s="2">
        <v>1.0</v>
      </c>
      <c r="D441" s="2">
        <v>7.85545954438334E-4</v>
      </c>
      <c r="E441" s="5" t="s">
        <v>33</v>
      </c>
    </row>
    <row r="442">
      <c r="A442" s="2" t="s">
        <v>848</v>
      </c>
      <c r="B442" s="2" t="s">
        <v>408</v>
      </c>
      <c r="C442" s="2">
        <v>1.0</v>
      </c>
      <c r="D442" s="2">
        <v>7.85545954438334E-4</v>
      </c>
      <c r="E442" s="5" t="s">
        <v>33</v>
      </c>
    </row>
    <row r="443">
      <c r="A443" s="2" t="s">
        <v>849</v>
      </c>
      <c r="B443" s="2" t="s">
        <v>408</v>
      </c>
      <c r="C443" s="2">
        <v>1.0</v>
      </c>
      <c r="D443" s="2">
        <v>7.85545954438334E-4</v>
      </c>
      <c r="E443" s="5" t="s">
        <v>33</v>
      </c>
    </row>
    <row r="444">
      <c r="A444" s="2" t="s">
        <v>850</v>
      </c>
      <c r="B444" s="2" t="s">
        <v>408</v>
      </c>
      <c r="C444" s="2">
        <v>1.0</v>
      </c>
      <c r="D444" s="2">
        <v>7.85545954438334E-4</v>
      </c>
      <c r="E444" s="5" t="s">
        <v>33</v>
      </c>
    </row>
    <row r="445">
      <c r="A445" s="2" t="s">
        <v>851</v>
      </c>
      <c r="B445" s="2" t="s">
        <v>408</v>
      </c>
      <c r="C445" s="2">
        <v>1.0</v>
      </c>
      <c r="D445" s="2">
        <v>7.85545954438334E-4</v>
      </c>
      <c r="E445" s="5" t="s">
        <v>33</v>
      </c>
    </row>
    <row r="446">
      <c r="A446" s="2" t="s">
        <v>852</v>
      </c>
      <c r="B446" s="2" t="s">
        <v>408</v>
      </c>
      <c r="C446" s="2">
        <v>1.0</v>
      </c>
      <c r="D446" s="2">
        <v>7.85545954438334E-4</v>
      </c>
      <c r="E446" s="5" t="s">
        <v>33</v>
      </c>
    </row>
    <row r="447">
      <c r="A447" s="2" t="s">
        <v>853</v>
      </c>
      <c r="B447" s="2" t="s">
        <v>408</v>
      </c>
      <c r="C447" s="2">
        <v>1.0</v>
      </c>
      <c r="D447" s="2">
        <v>7.85545954438334E-4</v>
      </c>
      <c r="E447" s="5" t="s">
        <v>33</v>
      </c>
    </row>
    <row r="448">
      <c r="A448" s="2" t="s">
        <v>854</v>
      </c>
      <c r="B448" s="2" t="s">
        <v>408</v>
      </c>
      <c r="C448" s="2">
        <v>1.0</v>
      </c>
      <c r="D448" s="2">
        <v>7.85545954438334E-4</v>
      </c>
      <c r="E448" s="5" t="s">
        <v>33</v>
      </c>
    </row>
    <row r="449">
      <c r="A449" s="2" t="s">
        <v>855</v>
      </c>
      <c r="B449" s="2" t="s">
        <v>408</v>
      </c>
      <c r="C449" s="2">
        <v>1.0</v>
      </c>
      <c r="D449" s="2">
        <v>7.85545954438334E-4</v>
      </c>
      <c r="E449" s="5" t="s">
        <v>33</v>
      </c>
    </row>
    <row r="450">
      <c r="A450" s="2" t="s">
        <v>856</v>
      </c>
      <c r="B450" s="2" t="s">
        <v>408</v>
      </c>
      <c r="C450" s="2">
        <v>1.0</v>
      </c>
      <c r="D450" s="2">
        <v>7.85545954438334E-4</v>
      </c>
      <c r="E450" s="5" t="s">
        <v>33</v>
      </c>
    </row>
    <row r="451">
      <c r="A451" s="2" t="s">
        <v>857</v>
      </c>
      <c r="B451" s="2" t="s">
        <v>408</v>
      </c>
      <c r="C451" s="2">
        <v>1.0</v>
      </c>
      <c r="D451" s="2">
        <v>7.85545954438334E-4</v>
      </c>
      <c r="E451" s="5" t="s">
        <v>33</v>
      </c>
    </row>
    <row r="452">
      <c r="A452" s="2" t="s">
        <v>858</v>
      </c>
      <c r="B452" s="2" t="s">
        <v>408</v>
      </c>
      <c r="C452" s="2">
        <v>1.0</v>
      </c>
      <c r="D452" s="2">
        <v>7.85545954438334E-4</v>
      </c>
      <c r="E452" s="5" t="s">
        <v>33</v>
      </c>
    </row>
    <row r="453">
      <c r="A453" s="2" t="s">
        <v>859</v>
      </c>
      <c r="B453" s="2" t="s">
        <v>408</v>
      </c>
      <c r="C453" s="2">
        <v>1.0</v>
      </c>
      <c r="D453" s="2">
        <v>7.85545954438334E-4</v>
      </c>
      <c r="E453" s="5" t="s">
        <v>33</v>
      </c>
    </row>
    <row r="454">
      <c r="A454" s="2" t="s">
        <v>860</v>
      </c>
      <c r="B454" s="2" t="s">
        <v>408</v>
      </c>
      <c r="C454" s="2">
        <v>1.0</v>
      </c>
      <c r="D454" s="2">
        <v>7.85545954438334E-4</v>
      </c>
      <c r="E454" s="5" t="s">
        <v>33</v>
      </c>
    </row>
    <row r="455">
      <c r="A455" s="2" t="s">
        <v>861</v>
      </c>
      <c r="B455" s="2" t="s">
        <v>408</v>
      </c>
      <c r="C455" s="2">
        <v>1.0</v>
      </c>
      <c r="D455" s="2">
        <v>7.85545954438334E-4</v>
      </c>
      <c r="E455" s="5" t="s">
        <v>33</v>
      </c>
    </row>
    <row r="456">
      <c r="A456" s="2" t="s">
        <v>862</v>
      </c>
      <c r="B456" s="2" t="s">
        <v>408</v>
      </c>
      <c r="C456" s="2">
        <v>1.0</v>
      </c>
      <c r="D456" s="2">
        <v>7.85545954438334E-4</v>
      </c>
      <c r="E456" s="5" t="s">
        <v>33</v>
      </c>
    </row>
    <row r="457">
      <c r="A457" s="2" t="s">
        <v>863</v>
      </c>
      <c r="B457" s="2" t="s">
        <v>408</v>
      </c>
      <c r="C457" s="2">
        <v>1.0</v>
      </c>
      <c r="D457" s="2">
        <v>7.85545954438334E-4</v>
      </c>
      <c r="E457" s="5" t="s">
        <v>33</v>
      </c>
    </row>
    <row r="458">
      <c r="A458" s="2" t="s">
        <v>864</v>
      </c>
      <c r="B458" s="2" t="s">
        <v>408</v>
      </c>
      <c r="C458" s="2">
        <v>1.0</v>
      </c>
      <c r="D458" s="2">
        <v>7.85545954438334E-4</v>
      </c>
      <c r="E458" s="5" t="s">
        <v>33</v>
      </c>
    </row>
    <row r="459">
      <c r="A459" s="2" t="s">
        <v>865</v>
      </c>
      <c r="B459" s="2" t="s">
        <v>408</v>
      </c>
      <c r="C459" s="2">
        <v>1.0</v>
      </c>
      <c r="D459" s="2">
        <v>7.85545954438334E-4</v>
      </c>
      <c r="E459" s="5" t="s">
        <v>33</v>
      </c>
    </row>
    <row r="460">
      <c r="A460" s="2" t="s">
        <v>866</v>
      </c>
      <c r="B460" s="2" t="s">
        <v>408</v>
      </c>
      <c r="C460" s="2">
        <v>1.0</v>
      </c>
      <c r="D460" s="2">
        <v>7.85545954438334E-4</v>
      </c>
      <c r="E460" s="5" t="s">
        <v>33</v>
      </c>
    </row>
    <row r="461">
      <c r="A461" s="2" t="s">
        <v>867</v>
      </c>
      <c r="B461" s="2" t="s">
        <v>408</v>
      </c>
      <c r="C461" s="2">
        <v>1.0</v>
      </c>
      <c r="D461" s="2">
        <v>7.85545954438334E-4</v>
      </c>
      <c r="E461" s="5" t="s">
        <v>33</v>
      </c>
    </row>
    <row r="462">
      <c r="A462" s="2" t="s">
        <v>868</v>
      </c>
      <c r="B462" s="2" t="s">
        <v>408</v>
      </c>
      <c r="C462" s="2">
        <v>1.0</v>
      </c>
      <c r="D462" s="2">
        <v>7.85545954438334E-4</v>
      </c>
      <c r="E462" s="5" t="s">
        <v>33</v>
      </c>
    </row>
    <row r="463">
      <c r="A463" s="2" t="s">
        <v>869</v>
      </c>
      <c r="B463" s="2" t="s">
        <v>408</v>
      </c>
      <c r="C463" s="2">
        <v>1.0</v>
      </c>
      <c r="D463" s="2">
        <v>7.85545954438334E-4</v>
      </c>
      <c r="E463" s="5" t="s">
        <v>33</v>
      </c>
    </row>
    <row r="464">
      <c r="A464" s="2" t="s">
        <v>870</v>
      </c>
      <c r="B464" s="2" t="s">
        <v>408</v>
      </c>
      <c r="C464" s="2">
        <v>1.0</v>
      </c>
      <c r="D464" s="2">
        <v>7.85545954438334E-4</v>
      </c>
      <c r="E464" s="5" t="s">
        <v>33</v>
      </c>
    </row>
    <row r="465">
      <c r="A465" s="2" t="s">
        <v>871</v>
      </c>
      <c r="B465" s="2" t="s">
        <v>408</v>
      </c>
      <c r="C465" s="2">
        <v>1.0</v>
      </c>
      <c r="D465" s="2">
        <v>7.85545954438334E-4</v>
      </c>
      <c r="E465" s="5" t="s">
        <v>33</v>
      </c>
    </row>
    <row r="466">
      <c r="A466" s="2" t="s">
        <v>872</v>
      </c>
      <c r="B466" s="2" t="s">
        <v>408</v>
      </c>
      <c r="C466" s="2">
        <v>1.0</v>
      </c>
      <c r="D466" s="2">
        <v>7.85545954438334E-4</v>
      </c>
      <c r="E466" s="5" t="s">
        <v>33</v>
      </c>
    </row>
    <row r="467">
      <c r="A467" s="2" t="s">
        <v>873</v>
      </c>
      <c r="B467" s="2" t="s">
        <v>408</v>
      </c>
      <c r="C467" s="2">
        <v>1.0</v>
      </c>
      <c r="D467" s="2">
        <v>7.85545954438334E-4</v>
      </c>
      <c r="E467" s="5" t="s">
        <v>33</v>
      </c>
    </row>
    <row r="468">
      <c r="A468" s="2" t="s">
        <v>874</v>
      </c>
      <c r="B468" s="2" t="s">
        <v>408</v>
      </c>
      <c r="C468" s="2">
        <v>1.0</v>
      </c>
      <c r="D468" s="2">
        <v>7.85545954438334E-4</v>
      </c>
      <c r="E468" s="5" t="s">
        <v>33</v>
      </c>
    </row>
    <row r="469">
      <c r="A469" s="2" t="s">
        <v>875</v>
      </c>
      <c r="B469" s="2" t="s">
        <v>408</v>
      </c>
      <c r="C469" s="2">
        <v>1.0</v>
      </c>
      <c r="D469" s="2">
        <v>7.85545954438334E-4</v>
      </c>
      <c r="E469" s="5" t="s">
        <v>33</v>
      </c>
    </row>
    <row r="470">
      <c r="A470" s="2" t="s">
        <v>876</v>
      </c>
      <c r="B470" s="2" t="s">
        <v>408</v>
      </c>
      <c r="C470" s="2">
        <v>1.0</v>
      </c>
      <c r="D470" s="2">
        <v>7.85545954438334E-4</v>
      </c>
      <c r="E470" s="5" t="s">
        <v>33</v>
      </c>
    </row>
    <row r="471">
      <c r="A471" s="2" t="s">
        <v>877</v>
      </c>
      <c r="B471" s="2" t="s">
        <v>408</v>
      </c>
      <c r="C471" s="2">
        <v>1.0</v>
      </c>
      <c r="D471" s="2">
        <v>7.85545954438334E-4</v>
      </c>
      <c r="E471" s="5" t="s">
        <v>33</v>
      </c>
    </row>
    <row r="472">
      <c r="A472" s="2" t="s">
        <v>878</v>
      </c>
      <c r="B472" s="2" t="s">
        <v>408</v>
      </c>
      <c r="C472" s="2">
        <v>1.0</v>
      </c>
      <c r="D472" s="2">
        <v>7.85545954438334E-4</v>
      </c>
      <c r="E472" s="5" t="s">
        <v>33</v>
      </c>
    </row>
    <row r="473">
      <c r="A473" s="2" t="s">
        <v>879</v>
      </c>
      <c r="B473" s="2" t="s">
        <v>408</v>
      </c>
      <c r="C473" s="2">
        <v>1.0</v>
      </c>
      <c r="D473" s="2">
        <v>7.85545954438334E-4</v>
      </c>
      <c r="E473" s="5" t="s">
        <v>33</v>
      </c>
    </row>
    <row r="474">
      <c r="A474" s="2" t="s">
        <v>880</v>
      </c>
      <c r="B474" s="2" t="s">
        <v>408</v>
      </c>
      <c r="C474" s="2">
        <v>1.0</v>
      </c>
      <c r="D474" s="2">
        <v>7.85545954438334E-4</v>
      </c>
      <c r="E474" s="5" t="s">
        <v>33</v>
      </c>
    </row>
    <row r="475">
      <c r="A475" s="2" t="s">
        <v>881</v>
      </c>
      <c r="B475" s="2" t="s">
        <v>408</v>
      </c>
      <c r="C475" s="2">
        <v>1.0</v>
      </c>
      <c r="D475" s="2">
        <v>7.85545954438334E-4</v>
      </c>
      <c r="E475" s="5" t="s">
        <v>33</v>
      </c>
    </row>
    <row r="476">
      <c r="A476" s="2" t="s">
        <v>882</v>
      </c>
      <c r="B476" s="2" t="s">
        <v>408</v>
      </c>
      <c r="C476" s="2">
        <v>1.0</v>
      </c>
      <c r="D476" s="2">
        <v>7.85545954438334E-4</v>
      </c>
      <c r="E476" s="5" t="s">
        <v>33</v>
      </c>
    </row>
    <row r="477">
      <c r="A477" s="2" t="s">
        <v>883</v>
      </c>
      <c r="B477" s="2" t="s">
        <v>408</v>
      </c>
      <c r="C477" s="2">
        <v>1.0</v>
      </c>
      <c r="D477" s="2">
        <v>7.85545954438334E-4</v>
      </c>
      <c r="E477" s="5" t="s">
        <v>33</v>
      </c>
    </row>
    <row r="478">
      <c r="A478" s="2" t="s">
        <v>884</v>
      </c>
      <c r="B478" s="2" t="s">
        <v>408</v>
      </c>
      <c r="C478" s="2">
        <v>1.0</v>
      </c>
      <c r="D478" s="2">
        <v>7.85545954438334E-4</v>
      </c>
      <c r="E478" s="5" t="s">
        <v>33</v>
      </c>
    </row>
    <row r="479">
      <c r="A479" s="2" t="s">
        <v>885</v>
      </c>
      <c r="B479" s="2" t="s">
        <v>408</v>
      </c>
      <c r="C479" s="2">
        <v>1.0</v>
      </c>
      <c r="D479" s="2">
        <v>7.85545954438334E-4</v>
      </c>
      <c r="E479" s="5" t="s">
        <v>33</v>
      </c>
    </row>
    <row r="480">
      <c r="A480" s="2" t="s">
        <v>886</v>
      </c>
      <c r="B480" s="2" t="s">
        <v>408</v>
      </c>
      <c r="C480" s="2">
        <v>1.0</v>
      </c>
      <c r="D480" s="2">
        <v>7.85545954438334E-4</v>
      </c>
      <c r="E480" s="5" t="s">
        <v>33</v>
      </c>
    </row>
    <row r="481">
      <c r="A481" s="2" t="s">
        <v>887</v>
      </c>
      <c r="B481" s="2" t="s">
        <v>408</v>
      </c>
      <c r="C481" s="2">
        <v>1.0</v>
      </c>
      <c r="D481" s="2">
        <v>7.85545954438334E-4</v>
      </c>
      <c r="E481" s="5" t="s">
        <v>33</v>
      </c>
    </row>
    <row r="482">
      <c r="A482" s="2" t="s">
        <v>888</v>
      </c>
      <c r="B482" s="2" t="s">
        <v>408</v>
      </c>
      <c r="C482" s="2">
        <v>1.0</v>
      </c>
      <c r="D482" s="2">
        <v>7.85545954438334E-4</v>
      </c>
      <c r="E482" s="5" t="s">
        <v>33</v>
      </c>
    </row>
    <row r="483">
      <c r="A483" s="2" t="s">
        <v>889</v>
      </c>
      <c r="B483" s="2" t="s">
        <v>408</v>
      </c>
      <c r="C483" s="2">
        <v>1.0</v>
      </c>
      <c r="D483" s="2">
        <v>7.85545954438334E-4</v>
      </c>
      <c r="E483" s="5" t="s">
        <v>33</v>
      </c>
    </row>
    <row r="484">
      <c r="A484" s="2" t="s">
        <v>890</v>
      </c>
      <c r="B484" s="2" t="s">
        <v>408</v>
      </c>
      <c r="C484" s="2">
        <v>1.0</v>
      </c>
      <c r="D484" s="2">
        <v>7.85545954438334E-4</v>
      </c>
      <c r="E484" s="5" t="s">
        <v>33</v>
      </c>
    </row>
    <row r="485">
      <c r="A485" s="2" t="s">
        <v>891</v>
      </c>
      <c r="B485" s="2" t="s">
        <v>408</v>
      </c>
      <c r="C485" s="2">
        <v>1.0</v>
      </c>
      <c r="D485" s="2">
        <v>7.85545954438334E-4</v>
      </c>
      <c r="E485" s="5" t="s">
        <v>33</v>
      </c>
    </row>
    <row r="486">
      <c r="A486" s="2" t="s">
        <v>892</v>
      </c>
      <c r="B486" s="2" t="s">
        <v>408</v>
      </c>
      <c r="C486" s="2">
        <v>1.0</v>
      </c>
      <c r="D486" s="2">
        <v>7.85545954438334E-4</v>
      </c>
      <c r="E486" s="5" t="s">
        <v>33</v>
      </c>
    </row>
    <row r="487">
      <c r="A487" s="2" t="s">
        <v>893</v>
      </c>
      <c r="B487" s="2" t="s">
        <v>408</v>
      </c>
      <c r="C487" s="2">
        <v>1.0</v>
      </c>
      <c r="D487" s="2">
        <v>7.85545954438334E-4</v>
      </c>
      <c r="E487" s="5" t="s">
        <v>33</v>
      </c>
    </row>
    <row r="488">
      <c r="A488" s="2" t="s">
        <v>894</v>
      </c>
      <c r="B488" s="2" t="s">
        <v>408</v>
      </c>
      <c r="C488" s="2">
        <v>1.0</v>
      </c>
      <c r="D488" s="2">
        <v>7.85545954438334E-4</v>
      </c>
      <c r="E488" s="5" t="s">
        <v>33</v>
      </c>
    </row>
    <row r="489">
      <c r="A489" s="2" t="s">
        <v>895</v>
      </c>
      <c r="B489" s="2" t="s">
        <v>408</v>
      </c>
      <c r="C489" s="2">
        <v>1.0</v>
      </c>
      <c r="D489" s="2">
        <v>7.85545954438334E-4</v>
      </c>
      <c r="E489" s="5" t="s">
        <v>33</v>
      </c>
    </row>
    <row r="490">
      <c r="A490" s="2" t="s">
        <v>896</v>
      </c>
      <c r="B490" s="2" t="s">
        <v>408</v>
      </c>
      <c r="C490" s="2">
        <v>1.0</v>
      </c>
      <c r="D490" s="2">
        <v>7.85545954438334E-4</v>
      </c>
      <c r="E490" s="5" t="s">
        <v>33</v>
      </c>
    </row>
    <row r="491">
      <c r="A491" s="2" t="s">
        <v>897</v>
      </c>
      <c r="B491" s="2" t="s">
        <v>408</v>
      </c>
      <c r="C491" s="2">
        <v>1.0</v>
      </c>
      <c r="D491" s="2">
        <v>7.85545954438334E-4</v>
      </c>
      <c r="E491" s="5" t="s">
        <v>33</v>
      </c>
    </row>
    <row r="492">
      <c r="A492" s="2" t="s">
        <v>898</v>
      </c>
      <c r="B492" s="2" t="s">
        <v>408</v>
      </c>
      <c r="C492" s="2">
        <v>1.0</v>
      </c>
      <c r="D492" s="2">
        <v>7.85545954438334E-4</v>
      </c>
      <c r="E492" s="5" t="s">
        <v>33</v>
      </c>
    </row>
    <row r="493">
      <c r="A493" s="2" t="s">
        <v>899</v>
      </c>
      <c r="B493" s="2" t="s">
        <v>408</v>
      </c>
      <c r="C493" s="2">
        <v>1.0</v>
      </c>
      <c r="D493" s="2">
        <v>7.85545954438334E-4</v>
      </c>
      <c r="E493" s="5" t="s">
        <v>33</v>
      </c>
    </row>
    <row r="494">
      <c r="A494" s="2" t="s">
        <v>900</v>
      </c>
      <c r="B494" s="2" t="s">
        <v>408</v>
      </c>
      <c r="C494" s="2">
        <v>1.0</v>
      </c>
      <c r="D494" s="2">
        <v>7.85545954438334E-4</v>
      </c>
      <c r="E494" s="5" t="s">
        <v>33</v>
      </c>
    </row>
    <row r="495">
      <c r="A495" s="2" t="s">
        <v>901</v>
      </c>
      <c r="B495" s="2" t="s">
        <v>408</v>
      </c>
      <c r="C495" s="2">
        <v>1.0</v>
      </c>
      <c r="D495" s="2">
        <v>7.85545954438334E-4</v>
      </c>
      <c r="E495" s="5" t="s">
        <v>33</v>
      </c>
    </row>
    <row r="496">
      <c r="A496" s="2" t="s">
        <v>902</v>
      </c>
      <c r="B496" s="2" t="s">
        <v>408</v>
      </c>
      <c r="C496" s="2">
        <v>1.0</v>
      </c>
      <c r="D496" s="2">
        <v>7.85545954438334E-4</v>
      </c>
      <c r="E496" s="5" t="s">
        <v>33</v>
      </c>
    </row>
    <row r="497">
      <c r="A497" s="2" t="s">
        <v>903</v>
      </c>
      <c r="B497" s="2" t="s">
        <v>408</v>
      </c>
      <c r="C497" s="2">
        <v>1.0</v>
      </c>
      <c r="D497" s="2">
        <v>7.85545954438334E-4</v>
      </c>
      <c r="E497" s="5" t="s">
        <v>33</v>
      </c>
    </row>
    <row r="498">
      <c r="A498" s="2" t="s">
        <v>904</v>
      </c>
      <c r="B498" s="2" t="s">
        <v>408</v>
      </c>
      <c r="C498" s="2">
        <v>1.0</v>
      </c>
      <c r="D498" s="2">
        <v>7.85545954438334E-4</v>
      </c>
      <c r="E498" s="5" t="s">
        <v>33</v>
      </c>
    </row>
    <row r="499">
      <c r="A499" s="2" t="s">
        <v>905</v>
      </c>
      <c r="B499" s="2" t="s">
        <v>408</v>
      </c>
      <c r="C499" s="2">
        <v>1.0</v>
      </c>
      <c r="D499" s="2">
        <v>7.85545954438334E-4</v>
      </c>
      <c r="E499" s="5" t="s">
        <v>33</v>
      </c>
    </row>
    <row r="500">
      <c r="A500" s="2" t="s">
        <v>906</v>
      </c>
      <c r="B500" s="2" t="s">
        <v>408</v>
      </c>
      <c r="C500" s="2">
        <v>1.0</v>
      </c>
      <c r="D500" s="2">
        <v>7.85545954438334E-4</v>
      </c>
      <c r="E500" s="5" t="s">
        <v>33</v>
      </c>
    </row>
    <row r="501">
      <c r="A501" s="2" t="s">
        <v>907</v>
      </c>
      <c r="B501" s="2" t="s">
        <v>408</v>
      </c>
      <c r="C501" s="2">
        <v>1.0</v>
      </c>
      <c r="D501" s="2">
        <v>7.85545954438334E-4</v>
      </c>
      <c r="E501" s="5" t="s">
        <v>33</v>
      </c>
    </row>
    <row r="502">
      <c r="A502" s="2" t="s">
        <v>908</v>
      </c>
      <c r="B502" s="2" t="s">
        <v>408</v>
      </c>
      <c r="C502" s="2">
        <v>1.0</v>
      </c>
      <c r="D502" s="2">
        <v>7.85545954438334E-4</v>
      </c>
      <c r="E502" s="5" t="s">
        <v>33</v>
      </c>
    </row>
    <row r="503">
      <c r="A503" s="2" t="s">
        <v>909</v>
      </c>
      <c r="B503" s="2" t="s">
        <v>408</v>
      </c>
      <c r="C503" s="2">
        <v>1.0</v>
      </c>
      <c r="D503" s="2">
        <v>7.85545954438334E-4</v>
      </c>
      <c r="E503" s="5" t="s">
        <v>33</v>
      </c>
    </row>
    <row r="504">
      <c r="A504" s="2" t="s">
        <v>910</v>
      </c>
      <c r="B504" s="2" t="s">
        <v>408</v>
      </c>
      <c r="C504" s="2">
        <v>1.0</v>
      </c>
      <c r="D504" s="2">
        <v>7.85545954438334E-4</v>
      </c>
      <c r="E504" s="5" t="s">
        <v>33</v>
      </c>
    </row>
    <row r="505">
      <c r="A505" s="2" t="s">
        <v>911</v>
      </c>
      <c r="B505" s="2" t="s">
        <v>408</v>
      </c>
      <c r="C505" s="2">
        <v>1.0</v>
      </c>
      <c r="D505" s="2">
        <v>7.85545954438334E-4</v>
      </c>
      <c r="E505" s="5" t="s">
        <v>33</v>
      </c>
    </row>
    <row r="506">
      <c r="A506" s="2" t="s">
        <v>912</v>
      </c>
      <c r="B506" s="2" t="s">
        <v>408</v>
      </c>
      <c r="C506" s="2">
        <v>1.0</v>
      </c>
      <c r="D506" s="2">
        <v>7.85545954438334E-4</v>
      </c>
      <c r="E506" s="5" t="s">
        <v>33</v>
      </c>
    </row>
    <row r="507">
      <c r="A507" s="2" t="s">
        <v>913</v>
      </c>
      <c r="B507" s="2" t="s">
        <v>408</v>
      </c>
      <c r="C507" s="2">
        <v>1.0</v>
      </c>
      <c r="D507" s="2">
        <v>7.85545954438334E-4</v>
      </c>
      <c r="E507" s="5" t="s">
        <v>33</v>
      </c>
    </row>
    <row r="508">
      <c r="A508" s="2" t="s">
        <v>914</v>
      </c>
      <c r="B508" s="2" t="s">
        <v>408</v>
      </c>
      <c r="C508" s="2">
        <v>1.0</v>
      </c>
      <c r="D508" s="2">
        <v>7.85545954438334E-4</v>
      </c>
      <c r="E508" s="5" t="s">
        <v>33</v>
      </c>
    </row>
    <row r="509">
      <c r="A509" s="2" t="s">
        <v>915</v>
      </c>
      <c r="B509" s="2" t="s">
        <v>408</v>
      </c>
      <c r="C509" s="2">
        <v>1.0</v>
      </c>
      <c r="D509" s="2">
        <v>7.85545954438334E-4</v>
      </c>
      <c r="E509" s="5" t="s">
        <v>33</v>
      </c>
    </row>
    <row r="510">
      <c r="A510" s="2" t="s">
        <v>916</v>
      </c>
      <c r="B510" s="2" t="s">
        <v>408</v>
      </c>
      <c r="C510" s="2">
        <v>1.0</v>
      </c>
      <c r="D510" s="2">
        <v>7.85545954438334E-4</v>
      </c>
      <c r="E510" s="5" t="s">
        <v>33</v>
      </c>
    </row>
    <row r="511">
      <c r="A511" s="2" t="s">
        <v>917</v>
      </c>
      <c r="B511" s="2" t="s">
        <v>408</v>
      </c>
      <c r="C511" s="2">
        <v>1.0</v>
      </c>
      <c r="D511" s="2">
        <v>7.85545954438334E-4</v>
      </c>
      <c r="E511" s="5" t="s">
        <v>33</v>
      </c>
    </row>
    <row r="512">
      <c r="A512" s="2" t="s">
        <v>918</v>
      </c>
      <c r="B512" s="2" t="s">
        <v>408</v>
      </c>
      <c r="C512" s="2">
        <v>1.0</v>
      </c>
      <c r="D512" s="2">
        <v>7.85545954438334E-4</v>
      </c>
      <c r="E512" s="5" t="s">
        <v>33</v>
      </c>
    </row>
    <row r="513">
      <c r="A513" s="2" t="s">
        <v>919</v>
      </c>
      <c r="B513" s="2" t="s">
        <v>408</v>
      </c>
      <c r="C513" s="2">
        <v>1.0</v>
      </c>
      <c r="D513" s="2">
        <v>7.85545954438334E-4</v>
      </c>
      <c r="E513" s="5" t="s">
        <v>33</v>
      </c>
    </row>
    <row r="514">
      <c r="A514" s="2" t="s">
        <v>920</v>
      </c>
      <c r="B514" s="2" t="s">
        <v>408</v>
      </c>
      <c r="C514" s="2">
        <v>1.0</v>
      </c>
      <c r="D514" s="2">
        <v>7.85545954438334E-4</v>
      </c>
      <c r="E514" s="5" t="s">
        <v>33</v>
      </c>
    </row>
    <row r="515">
      <c r="A515" s="2" t="s">
        <v>921</v>
      </c>
      <c r="B515" s="2" t="s">
        <v>408</v>
      </c>
      <c r="C515" s="2">
        <v>1.0</v>
      </c>
      <c r="D515" s="2">
        <v>7.85545954438334E-4</v>
      </c>
      <c r="E515" s="5" t="s">
        <v>33</v>
      </c>
    </row>
    <row r="516">
      <c r="A516" s="2" t="s">
        <v>922</v>
      </c>
      <c r="B516" s="2" t="s">
        <v>408</v>
      </c>
      <c r="C516" s="2">
        <v>1.0</v>
      </c>
      <c r="D516" s="2">
        <v>7.85545954438334E-4</v>
      </c>
      <c r="E516" s="5" t="s">
        <v>33</v>
      </c>
    </row>
    <row r="517">
      <c r="A517" s="2" t="s">
        <v>923</v>
      </c>
      <c r="B517" s="2" t="s">
        <v>408</v>
      </c>
      <c r="C517" s="2">
        <v>1.0</v>
      </c>
      <c r="D517" s="2">
        <v>7.85545954438334E-4</v>
      </c>
      <c r="E517" s="5" t="s">
        <v>33</v>
      </c>
    </row>
    <row r="518">
      <c r="A518" s="2" t="s">
        <v>924</v>
      </c>
      <c r="B518" s="2" t="s">
        <v>408</v>
      </c>
      <c r="C518" s="2">
        <v>1.0</v>
      </c>
      <c r="D518" s="2">
        <v>7.85545954438334E-4</v>
      </c>
      <c r="E518" s="5" t="s">
        <v>33</v>
      </c>
    </row>
    <row r="519">
      <c r="A519" s="2" t="s">
        <v>925</v>
      </c>
      <c r="B519" s="2" t="s">
        <v>408</v>
      </c>
      <c r="C519" s="2">
        <v>1.0</v>
      </c>
      <c r="D519" s="2">
        <v>7.85545954438334E-4</v>
      </c>
      <c r="E519" s="5" t="s">
        <v>33</v>
      </c>
    </row>
    <row r="520">
      <c r="A520" s="2" t="s">
        <v>926</v>
      </c>
      <c r="B520" s="2" t="s">
        <v>408</v>
      </c>
      <c r="C520" s="2">
        <v>1.0</v>
      </c>
      <c r="D520" s="2">
        <v>7.85545954438334E-4</v>
      </c>
      <c r="E520" s="5" t="s">
        <v>33</v>
      </c>
    </row>
    <row r="521">
      <c r="A521" s="2" t="s">
        <v>927</v>
      </c>
      <c r="B521" s="2" t="s">
        <v>408</v>
      </c>
      <c r="C521" s="2">
        <v>1.0</v>
      </c>
      <c r="D521" s="2">
        <v>7.85545954438334E-4</v>
      </c>
      <c r="E521" s="5" t="s">
        <v>33</v>
      </c>
    </row>
    <row r="522">
      <c r="A522" s="2" t="s">
        <v>928</v>
      </c>
      <c r="B522" s="2" t="s">
        <v>408</v>
      </c>
      <c r="C522" s="2">
        <v>1.0</v>
      </c>
      <c r="D522" s="2">
        <v>7.85545954438334E-4</v>
      </c>
      <c r="E522" s="5" t="s">
        <v>33</v>
      </c>
    </row>
    <row r="523">
      <c r="A523" s="2" t="s">
        <v>929</v>
      </c>
      <c r="B523" s="2" t="s">
        <v>408</v>
      </c>
      <c r="C523" s="2">
        <v>1.0</v>
      </c>
      <c r="D523" s="2">
        <v>7.85545954438334E-4</v>
      </c>
      <c r="E523" s="5" t="s">
        <v>33</v>
      </c>
    </row>
    <row r="524">
      <c r="A524" s="2" t="s">
        <v>930</v>
      </c>
      <c r="B524" s="2" t="s">
        <v>408</v>
      </c>
      <c r="C524" s="2">
        <v>1.0</v>
      </c>
      <c r="D524" s="2">
        <v>7.85545954438334E-4</v>
      </c>
      <c r="E524" s="5" t="s">
        <v>33</v>
      </c>
    </row>
    <row r="525">
      <c r="A525" s="2" t="s">
        <v>931</v>
      </c>
      <c r="B525" s="2" t="s">
        <v>408</v>
      </c>
      <c r="C525" s="2">
        <v>1.0</v>
      </c>
      <c r="D525" s="2">
        <v>7.85545954438334E-4</v>
      </c>
      <c r="E525" s="5" t="s">
        <v>33</v>
      </c>
    </row>
    <row r="526">
      <c r="A526" s="2" t="s">
        <v>932</v>
      </c>
      <c r="B526" s="2" t="s">
        <v>408</v>
      </c>
      <c r="C526" s="2">
        <v>1.0</v>
      </c>
      <c r="D526" s="2">
        <v>7.85545954438334E-4</v>
      </c>
      <c r="E526" s="5" t="s">
        <v>33</v>
      </c>
    </row>
    <row r="527">
      <c r="A527" s="2" t="s">
        <v>933</v>
      </c>
      <c r="B527" s="2" t="s">
        <v>408</v>
      </c>
      <c r="C527" s="2">
        <v>1.0</v>
      </c>
      <c r="D527" s="2">
        <v>7.85545954438334E-4</v>
      </c>
      <c r="E527" s="5" t="s">
        <v>33</v>
      </c>
    </row>
    <row r="528">
      <c r="A528" s="2" t="s">
        <v>934</v>
      </c>
      <c r="B528" s="2" t="s">
        <v>408</v>
      </c>
      <c r="C528" s="2">
        <v>1.0</v>
      </c>
      <c r="D528" s="2">
        <v>7.85545954438334E-4</v>
      </c>
      <c r="E528" s="5" t="s">
        <v>33</v>
      </c>
    </row>
    <row r="529">
      <c r="A529" s="2" t="s">
        <v>935</v>
      </c>
      <c r="B529" s="2" t="s">
        <v>408</v>
      </c>
      <c r="C529" s="2">
        <v>1.0</v>
      </c>
      <c r="D529" s="2">
        <v>7.85545954438334E-4</v>
      </c>
      <c r="E529" s="5" t="s">
        <v>33</v>
      </c>
    </row>
    <row r="530">
      <c r="A530" s="2" t="s">
        <v>936</v>
      </c>
      <c r="B530" s="2" t="s">
        <v>408</v>
      </c>
      <c r="C530" s="2">
        <v>1.0</v>
      </c>
      <c r="D530" s="2">
        <v>7.85545954438334E-4</v>
      </c>
      <c r="E530" s="5" t="s">
        <v>33</v>
      </c>
    </row>
    <row r="531">
      <c r="A531" s="2" t="s">
        <v>937</v>
      </c>
      <c r="B531" s="2" t="s">
        <v>408</v>
      </c>
      <c r="C531" s="2">
        <v>1.0</v>
      </c>
      <c r="D531" s="2">
        <v>7.85545954438334E-4</v>
      </c>
      <c r="E531" s="5" t="s">
        <v>33</v>
      </c>
    </row>
    <row r="532">
      <c r="A532" s="2" t="s">
        <v>938</v>
      </c>
      <c r="B532" s="2" t="s">
        <v>408</v>
      </c>
      <c r="C532" s="2">
        <v>1.0</v>
      </c>
      <c r="D532" s="2">
        <v>7.85545954438334E-4</v>
      </c>
      <c r="E532" s="5" t="s">
        <v>33</v>
      </c>
    </row>
    <row r="533">
      <c r="A533" s="2" t="s">
        <v>939</v>
      </c>
      <c r="B533" s="2" t="s">
        <v>408</v>
      </c>
      <c r="C533" s="2">
        <v>1.0</v>
      </c>
      <c r="D533" s="2">
        <v>7.85545954438334E-4</v>
      </c>
      <c r="E533" s="5" t="s">
        <v>33</v>
      </c>
    </row>
    <row r="534">
      <c r="A534" s="2" t="s">
        <v>940</v>
      </c>
      <c r="B534" s="2" t="s">
        <v>408</v>
      </c>
      <c r="C534" s="2">
        <v>1.0</v>
      </c>
      <c r="D534" s="2">
        <v>7.85545954438334E-4</v>
      </c>
      <c r="E534" s="5" t="s">
        <v>33</v>
      </c>
    </row>
    <row r="535">
      <c r="A535" s="2" t="s">
        <v>941</v>
      </c>
      <c r="B535" s="2" t="s">
        <v>408</v>
      </c>
      <c r="C535" s="2">
        <v>1.0</v>
      </c>
      <c r="D535" s="2">
        <v>7.85545954438334E-4</v>
      </c>
      <c r="E535" s="5" t="s">
        <v>33</v>
      </c>
    </row>
    <row r="536">
      <c r="A536" s="2" t="s">
        <v>942</v>
      </c>
      <c r="B536" s="2" t="s">
        <v>408</v>
      </c>
      <c r="C536" s="2">
        <v>1.0</v>
      </c>
      <c r="D536" s="2">
        <v>7.85545954438334E-4</v>
      </c>
      <c r="E536" s="5" t="s">
        <v>33</v>
      </c>
    </row>
    <row r="537">
      <c r="A537" s="2" t="s">
        <v>943</v>
      </c>
      <c r="B537" s="2" t="s">
        <v>408</v>
      </c>
      <c r="C537" s="2">
        <v>1.0</v>
      </c>
      <c r="D537" s="2">
        <v>7.85545954438334E-4</v>
      </c>
      <c r="E537" s="5" t="s">
        <v>33</v>
      </c>
    </row>
    <row r="538">
      <c r="A538" s="2" t="s">
        <v>944</v>
      </c>
      <c r="B538" s="2" t="s">
        <v>408</v>
      </c>
      <c r="C538" s="2">
        <v>1.0</v>
      </c>
      <c r="D538" s="2">
        <v>7.85545954438334E-4</v>
      </c>
      <c r="E538" s="5" t="s">
        <v>33</v>
      </c>
    </row>
    <row r="539">
      <c r="A539" s="2" t="s">
        <v>945</v>
      </c>
      <c r="B539" s="2" t="s">
        <v>408</v>
      </c>
      <c r="C539" s="2">
        <v>1.0</v>
      </c>
      <c r="D539" s="2">
        <v>7.85545954438334E-4</v>
      </c>
      <c r="E539" s="5" t="s">
        <v>33</v>
      </c>
    </row>
    <row r="540">
      <c r="A540" s="2" t="s">
        <v>946</v>
      </c>
      <c r="B540" s="2" t="s">
        <v>408</v>
      </c>
      <c r="C540" s="2">
        <v>1.0</v>
      </c>
      <c r="D540" s="2">
        <v>7.85545954438334E-4</v>
      </c>
      <c r="E540" s="5" t="s">
        <v>33</v>
      </c>
    </row>
    <row r="541">
      <c r="A541" s="2" t="s">
        <v>947</v>
      </c>
      <c r="B541" s="2" t="s">
        <v>408</v>
      </c>
      <c r="C541" s="2">
        <v>1.0</v>
      </c>
      <c r="D541" s="2">
        <v>7.85545954438334E-4</v>
      </c>
      <c r="E541" s="5" t="s">
        <v>33</v>
      </c>
    </row>
    <row r="542">
      <c r="A542" s="2" t="s">
        <v>948</v>
      </c>
      <c r="B542" s="2" t="s">
        <v>408</v>
      </c>
      <c r="C542" s="2">
        <v>1.0</v>
      </c>
      <c r="D542" s="2">
        <v>7.85545954438334E-4</v>
      </c>
      <c r="E542" s="5" t="s">
        <v>33</v>
      </c>
    </row>
    <row r="543">
      <c r="A543" s="2" t="s">
        <v>949</v>
      </c>
      <c r="B543" s="2" t="s">
        <v>408</v>
      </c>
      <c r="C543" s="2">
        <v>1.0</v>
      </c>
      <c r="D543" s="2">
        <v>7.85545954438334E-4</v>
      </c>
      <c r="E543" s="5" t="s">
        <v>33</v>
      </c>
    </row>
    <row r="544">
      <c r="A544" s="2" t="s">
        <v>950</v>
      </c>
      <c r="B544" s="2" t="s">
        <v>408</v>
      </c>
      <c r="C544" s="2">
        <v>1.0</v>
      </c>
      <c r="D544" s="2">
        <v>7.85545954438334E-4</v>
      </c>
      <c r="E544" s="5" t="s">
        <v>33</v>
      </c>
    </row>
    <row r="545">
      <c r="A545" s="2" t="s">
        <v>951</v>
      </c>
      <c r="B545" s="2" t="s">
        <v>408</v>
      </c>
      <c r="C545" s="2">
        <v>1.0</v>
      </c>
      <c r="D545" s="2">
        <v>7.85545954438334E-4</v>
      </c>
      <c r="E545" s="5" t="s">
        <v>33</v>
      </c>
    </row>
    <row r="546">
      <c r="A546" s="2" t="s">
        <v>952</v>
      </c>
      <c r="B546" s="2" t="s">
        <v>408</v>
      </c>
      <c r="C546" s="2">
        <v>1.0</v>
      </c>
      <c r="D546" s="2">
        <v>7.85545954438334E-4</v>
      </c>
      <c r="E546" s="5" t="s">
        <v>33</v>
      </c>
    </row>
    <row r="547">
      <c r="A547" s="2" t="s">
        <v>953</v>
      </c>
      <c r="B547" s="2" t="s">
        <v>408</v>
      </c>
      <c r="C547" s="2">
        <v>1.0</v>
      </c>
      <c r="D547" s="2">
        <v>7.85545954438334E-4</v>
      </c>
      <c r="E547" s="5" t="s">
        <v>33</v>
      </c>
    </row>
    <row r="548">
      <c r="A548" s="2" t="s">
        <v>954</v>
      </c>
      <c r="B548" s="2" t="s">
        <v>408</v>
      </c>
      <c r="C548" s="2">
        <v>1.0</v>
      </c>
      <c r="D548" s="2">
        <v>7.85545954438334E-4</v>
      </c>
      <c r="E548" s="5" t="s">
        <v>33</v>
      </c>
    </row>
    <row r="549">
      <c r="A549" s="2" t="s">
        <v>955</v>
      </c>
      <c r="B549" s="2" t="s">
        <v>408</v>
      </c>
      <c r="C549" s="2">
        <v>1.0</v>
      </c>
      <c r="D549" s="2">
        <v>7.85545954438334E-4</v>
      </c>
      <c r="E549" s="5" t="s">
        <v>33</v>
      </c>
    </row>
    <row r="550">
      <c r="A550" s="2" t="s">
        <v>956</v>
      </c>
      <c r="B550" s="2" t="s">
        <v>408</v>
      </c>
      <c r="C550" s="2">
        <v>1.0</v>
      </c>
      <c r="D550" s="2">
        <v>7.85545954438334E-4</v>
      </c>
      <c r="E550" s="5" t="s">
        <v>33</v>
      </c>
    </row>
    <row r="551">
      <c r="A551" s="2" t="s">
        <v>957</v>
      </c>
      <c r="B551" s="2" t="s">
        <v>408</v>
      </c>
      <c r="C551" s="2">
        <v>1.0</v>
      </c>
      <c r="D551" s="2">
        <v>7.85545954438334E-4</v>
      </c>
      <c r="E551" s="5" t="s">
        <v>33</v>
      </c>
    </row>
    <row r="552">
      <c r="A552" s="2" t="s">
        <v>958</v>
      </c>
      <c r="B552" s="2" t="s">
        <v>408</v>
      </c>
      <c r="C552" s="2">
        <v>1.0</v>
      </c>
      <c r="D552" s="2">
        <v>7.85545954438334E-4</v>
      </c>
      <c r="E552" s="5" t="s">
        <v>33</v>
      </c>
    </row>
    <row r="553">
      <c r="A553" s="2" t="s">
        <v>959</v>
      </c>
      <c r="B553" s="2" t="s">
        <v>408</v>
      </c>
      <c r="C553" s="2">
        <v>1.0</v>
      </c>
      <c r="D553" s="2">
        <v>7.85545954438334E-4</v>
      </c>
      <c r="E553" s="5" t="s">
        <v>33</v>
      </c>
    </row>
    <row r="554">
      <c r="A554" s="2" t="s">
        <v>960</v>
      </c>
      <c r="B554" s="2" t="s">
        <v>408</v>
      </c>
      <c r="C554" s="2">
        <v>1.0</v>
      </c>
      <c r="D554" s="2">
        <v>7.85545954438334E-4</v>
      </c>
      <c r="E554" s="5" t="s">
        <v>33</v>
      </c>
    </row>
    <row r="555">
      <c r="A555" s="2" t="s">
        <v>961</v>
      </c>
      <c r="B555" s="2" t="s">
        <v>408</v>
      </c>
      <c r="C555" s="2">
        <v>1.0</v>
      </c>
      <c r="D555" s="2">
        <v>7.85545954438334E-4</v>
      </c>
      <c r="E555" s="5" t="s">
        <v>33</v>
      </c>
    </row>
    <row r="556">
      <c r="A556" s="2" t="s">
        <v>962</v>
      </c>
      <c r="B556" s="2" t="s">
        <v>408</v>
      </c>
      <c r="C556" s="2">
        <v>1.0</v>
      </c>
      <c r="D556" s="2">
        <v>7.85545954438334E-4</v>
      </c>
      <c r="E556" s="5" t="s">
        <v>33</v>
      </c>
    </row>
    <row r="557">
      <c r="A557" s="2" t="s">
        <v>963</v>
      </c>
      <c r="B557" s="2" t="s">
        <v>408</v>
      </c>
      <c r="C557" s="2">
        <v>1.0</v>
      </c>
      <c r="D557" s="2">
        <v>7.85545954438334E-4</v>
      </c>
      <c r="E557" s="5" t="s">
        <v>33</v>
      </c>
    </row>
    <row r="558">
      <c r="A558" s="2" t="s">
        <v>964</v>
      </c>
      <c r="B558" s="2" t="s">
        <v>408</v>
      </c>
      <c r="C558" s="2">
        <v>1.0</v>
      </c>
      <c r="D558" s="2">
        <v>7.85545954438334E-4</v>
      </c>
      <c r="E558" s="5" t="s">
        <v>33</v>
      </c>
    </row>
    <row r="559">
      <c r="A559" s="2" t="s">
        <v>965</v>
      </c>
      <c r="B559" s="2" t="s">
        <v>408</v>
      </c>
      <c r="C559" s="2">
        <v>1.0</v>
      </c>
      <c r="D559" s="2">
        <v>7.85545954438334E-4</v>
      </c>
      <c r="E559" s="5" t="s">
        <v>33</v>
      </c>
    </row>
    <row r="560">
      <c r="A560" s="2" t="s">
        <v>966</v>
      </c>
      <c r="B560" s="2" t="s">
        <v>408</v>
      </c>
      <c r="C560" s="2">
        <v>1.0</v>
      </c>
      <c r="D560" s="2">
        <v>7.85545954438334E-4</v>
      </c>
      <c r="E560" s="5" t="s">
        <v>33</v>
      </c>
    </row>
    <row r="561">
      <c r="A561" s="2" t="s">
        <v>967</v>
      </c>
      <c r="B561" s="2" t="s">
        <v>408</v>
      </c>
      <c r="C561" s="2">
        <v>1.0</v>
      </c>
      <c r="D561" s="2">
        <v>7.85545954438334E-4</v>
      </c>
      <c r="E561" s="5" t="s">
        <v>33</v>
      </c>
    </row>
    <row r="562">
      <c r="A562" s="2" t="s">
        <v>968</v>
      </c>
      <c r="B562" s="2" t="s">
        <v>408</v>
      </c>
      <c r="C562" s="2">
        <v>1.0</v>
      </c>
      <c r="D562" s="2">
        <v>7.85545954438334E-4</v>
      </c>
      <c r="E562" s="5" t="s">
        <v>33</v>
      </c>
    </row>
    <row r="563">
      <c r="A563" s="2" t="s">
        <v>969</v>
      </c>
      <c r="B563" s="2" t="s">
        <v>408</v>
      </c>
      <c r="C563" s="2">
        <v>1.0</v>
      </c>
      <c r="D563" s="2">
        <v>7.85545954438334E-4</v>
      </c>
      <c r="E563" s="5" t="s">
        <v>33</v>
      </c>
    </row>
    <row r="564">
      <c r="A564" s="2" t="s">
        <v>970</v>
      </c>
      <c r="B564" s="2" t="s">
        <v>408</v>
      </c>
      <c r="C564" s="2">
        <v>1.0</v>
      </c>
      <c r="D564" s="2">
        <v>7.85545954438334E-4</v>
      </c>
      <c r="E564" s="5" t="s">
        <v>33</v>
      </c>
    </row>
    <row r="565">
      <c r="A565" s="2" t="s">
        <v>971</v>
      </c>
      <c r="B565" s="2" t="s">
        <v>408</v>
      </c>
      <c r="C565" s="2">
        <v>1.0</v>
      </c>
      <c r="D565" s="2">
        <v>7.85545954438334E-4</v>
      </c>
      <c r="E565" s="5" t="s">
        <v>33</v>
      </c>
    </row>
    <row r="566">
      <c r="A566" s="2" t="s">
        <v>972</v>
      </c>
      <c r="B566" s="2" t="s">
        <v>408</v>
      </c>
      <c r="C566" s="2">
        <v>1.0</v>
      </c>
      <c r="D566" s="2">
        <v>7.85545954438334E-4</v>
      </c>
      <c r="E566" s="5" t="s">
        <v>33</v>
      </c>
    </row>
    <row r="567">
      <c r="A567" s="2" t="s">
        <v>973</v>
      </c>
      <c r="B567" s="2" t="s">
        <v>408</v>
      </c>
      <c r="C567" s="2">
        <v>1.0</v>
      </c>
      <c r="D567" s="2">
        <v>7.85545954438334E-4</v>
      </c>
      <c r="E567" s="5" t="s">
        <v>33</v>
      </c>
    </row>
    <row r="568">
      <c r="A568" s="2" t="s">
        <v>974</v>
      </c>
      <c r="B568" s="2" t="s">
        <v>408</v>
      </c>
      <c r="C568" s="2">
        <v>1.0</v>
      </c>
      <c r="D568" s="2">
        <v>7.85545954438334E-4</v>
      </c>
      <c r="E568" s="5" t="s">
        <v>33</v>
      </c>
    </row>
    <row r="569">
      <c r="A569" s="2" t="s">
        <v>975</v>
      </c>
      <c r="B569" s="2" t="s">
        <v>408</v>
      </c>
      <c r="C569" s="2">
        <v>1.0</v>
      </c>
      <c r="D569" s="2">
        <v>7.85545954438334E-4</v>
      </c>
      <c r="E569" s="5" t="s">
        <v>33</v>
      </c>
    </row>
    <row r="570">
      <c r="A570" s="2" t="s">
        <v>976</v>
      </c>
      <c r="B570" s="2" t="s">
        <v>408</v>
      </c>
      <c r="C570" s="2">
        <v>1.0</v>
      </c>
      <c r="D570" s="2">
        <v>7.85545954438334E-4</v>
      </c>
      <c r="E570" s="5" t="s">
        <v>33</v>
      </c>
    </row>
    <row r="571">
      <c r="A571" s="2" t="s">
        <v>977</v>
      </c>
      <c r="B571" s="2" t="s">
        <v>408</v>
      </c>
      <c r="C571" s="2">
        <v>1.0</v>
      </c>
      <c r="D571" s="2">
        <v>7.85545954438334E-4</v>
      </c>
      <c r="E571" s="5" t="s">
        <v>33</v>
      </c>
    </row>
    <row r="572">
      <c r="A572" s="2" t="s">
        <v>978</v>
      </c>
      <c r="B572" s="2" t="s">
        <v>408</v>
      </c>
      <c r="C572" s="2">
        <v>1.0</v>
      </c>
      <c r="D572" s="2">
        <v>7.85545954438334E-4</v>
      </c>
      <c r="E572" s="5" t="s">
        <v>33</v>
      </c>
    </row>
    <row r="573">
      <c r="A573" s="2" t="s">
        <v>979</v>
      </c>
      <c r="B573" s="2" t="s">
        <v>408</v>
      </c>
      <c r="C573" s="2">
        <v>1.0</v>
      </c>
      <c r="D573" s="2">
        <v>7.85545954438334E-4</v>
      </c>
      <c r="E573" s="5" t="s">
        <v>33</v>
      </c>
    </row>
    <row r="574">
      <c r="A574" s="2" t="s">
        <v>980</v>
      </c>
      <c r="B574" s="2" t="s">
        <v>408</v>
      </c>
      <c r="C574" s="2">
        <v>1.0</v>
      </c>
      <c r="D574" s="2">
        <v>7.85545954438334E-4</v>
      </c>
      <c r="E574" s="5" t="s">
        <v>33</v>
      </c>
    </row>
    <row r="575">
      <c r="A575" s="2" t="s">
        <v>981</v>
      </c>
      <c r="B575" s="2" t="s">
        <v>408</v>
      </c>
      <c r="C575" s="2">
        <v>1.0</v>
      </c>
      <c r="D575" s="2">
        <v>7.85545954438334E-4</v>
      </c>
      <c r="E575" s="5" t="s">
        <v>33</v>
      </c>
    </row>
    <row r="576">
      <c r="A576" s="2" t="s">
        <v>982</v>
      </c>
      <c r="B576" s="2" t="s">
        <v>408</v>
      </c>
      <c r="C576" s="2">
        <v>1.0</v>
      </c>
      <c r="D576" s="2">
        <v>7.85545954438334E-4</v>
      </c>
      <c r="E576" s="5" t="s">
        <v>33</v>
      </c>
    </row>
    <row r="577">
      <c r="A577" s="2" t="s">
        <v>983</v>
      </c>
      <c r="B577" s="2" t="s">
        <v>408</v>
      </c>
      <c r="C577" s="2">
        <v>1.0</v>
      </c>
      <c r="D577" s="2">
        <v>7.85545954438334E-4</v>
      </c>
      <c r="E577" s="5" t="s">
        <v>33</v>
      </c>
    </row>
    <row r="578">
      <c r="A578" s="2" t="s">
        <v>984</v>
      </c>
      <c r="B578" s="2" t="s">
        <v>408</v>
      </c>
      <c r="C578" s="2">
        <v>1.0</v>
      </c>
      <c r="D578" s="2">
        <v>7.85545954438334E-4</v>
      </c>
      <c r="E578" s="5" t="s">
        <v>33</v>
      </c>
    </row>
    <row r="579">
      <c r="A579" s="2" t="s">
        <v>985</v>
      </c>
      <c r="B579" s="2" t="s">
        <v>408</v>
      </c>
      <c r="C579" s="2">
        <v>1.0</v>
      </c>
      <c r="D579" s="2">
        <v>7.85545954438334E-4</v>
      </c>
      <c r="E579" s="5" t="s">
        <v>33</v>
      </c>
    </row>
    <row r="580">
      <c r="A580" s="2" t="s">
        <v>986</v>
      </c>
      <c r="B580" s="2" t="s">
        <v>408</v>
      </c>
      <c r="C580" s="2">
        <v>1.0</v>
      </c>
      <c r="D580" s="2">
        <v>7.85545954438334E-4</v>
      </c>
      <c r="E580" s="5" t="s">
        <v>33</v>
      </c>
    </row>
    <row r="581">
      <c r="A581" s="2" t="s">
        <v>987</v>
      </c>
      <c r="B581" s="2" t="s">
        <v>408</v>
      </c>
      <c r="C581" s="2">
        <v>1.0</v>
      </c>
      <c r="D581" s="2">
        <v>7.85545954438334E-4</v>
      </c>
      <c r="E581" s="5" t="s">
        <v>33</v>
      </c>
    </row>
    <row r="582">
      <c r="A582" s="2" t="s">
        <v>988</v>
      </c>
      <c r="B582" s="2" t="s">
        <v>408</v>
      </c>
      <c r="C582" s="2">
        <v>1.0</v>
      </c>
      <c r="D582" s="2">
        <v>7.85545954438334E-4</v>
      </c>
      <c r="E582" s="5" t="s">
        <v>33</v>
      </c>
    </row>
    <row r="583">
      <c r="A583" s="2" t="s">
        <v>989</v>
      </c>
      <c r="B583" s="2" t="s">
        <v>408</v>
      </c>
      <c r="C583" s="2">
        <v>1.0</v>
      </c>
      <c r="D583" s="2">
        <v>7.85545954438334E-4</v>
      </c>
      <c r="E583" s="5" t="s">
        <v>33</v>
      </c>
    </row>
    <row r="584">
      <c r="A584" s="2" t="s">
        <v>990</v>
      </c>
      <c r="B584" s="2" t="s">
        <v>408</v>
      </c>
      <c r="C584" s="2">
        <v>1.0</v>
      </c>
      <c r="D584" s="2">
        <v>7.85545954438334E-4</v>
      </c>
      <c r="E584" s="5" t="s">
        <v>33</v>
      </c>
    </row>
    <row r="585">
      <c r="A585" s="2" t="s">
        <v>991</v>
      </c>
      <c r="B585" s="2" t="s">
        <v>408</v>
      </c>
      <c r="C585" s="2">
        <v>1.0</v>
      </c>
      <c r="D585" s="2">
        <v>7.85545954438334E-4</v>
      </c>
      <c r="E585" s="5" t="s">
        <v>33</v>
      </c>
    </row>
    <row r="586">
      <c r="A586" s="2" t="s">
        <v>992</v>
      </c>
      <c r="B586" s="2" t="s">
        <v>408</v>
      </c>
      <c r="C586" s="2">
        <v>1.0</v>
      </c>
      <c r="D586" s="2">
        <v>7.85545954438334E-4</v>
      </c>
      <c r="E586" s="5" t="s">
        <v>33</v>
      </c>
    </row>
    <row r="587">
      <c r="A587" s="2" t="s">
        <v>993</v>
      </c>
      <c r="B587" s="2" t="s">
        <v>408</v>
      </c>
      <c r="C587" s="2">
        <v>1.0</v>
      </c>
      <c r="D587" s="2">
        <v>7.85545954438334E-4</v>
      </c>
      <c r="E587" s="5" t="s">
        <v>33</v>
      </c>
    </row>
    <row r="588">
      <c r="A588" s="2" t="s">
        <v>994</v>
      </c>
      <c r="B588" s="2" t="s">
        <v>408</v>
      </c>
      <c r="C588" s="2">
        <v>1.0</v>
      </c>
      <c r="D588" s="2">
        <v>7.85545954438334E-4</v>
      </c>
      <c r="E588" s="5" t="s">
        <v>33</v>
      </c>
    </row>
    <row r="589">
      <c r="A589" s="2" t="s">
        <v>995</v>
      </c>
      <c r="B589" s="2" t="s">
        <v>408</v>
      </c>
      <c r="C589" s="2">
        <v>1.0</v>
      </c>
      <c r="D589" s="2">
        <v>7.85545954438334E-4</v>
      </c>
      <c r="E589" s="5" t="s">
        <v>33</v>
      </c>
    </row>
    <row r="590">
      <c r="A590" s="2" t="s">
        <v>996</v>
      </c>
      <c r="B590" s="2" t="s">
        <v>408</v>
      </c>
      <c r="C590" s="2">
        <v>1.0</v>
      </c>
      <c r="D590" s="2">
        <v>7.85545954438334E-4</v>
      </c>
      <c r="E590" s="5" t="s">
        <v>33</v>
      </c>
    </row>
    <row r="591">
      <c r="A591" s="2" t="s">
        <v>997</v>
      </c>
      <c r="B591" s="2" t="s">
        <v>408</v>
      </c>
      <c r="C591" s="2">
        <v>1.0</v>
      </c>
      <c r="D591" s="2">
        <v>7.85545954438334E-4</v>
      </c>
      <c r="E591" s="5" t="s">
        <v>33</v>
      </c>
    </row>
    <row r="592">
      <c r="A592" s="2" t="s">
        <v>998</v>
      </c>
      <c r="B592" s="2" t="s">
        <v>408</v>
      </c>
      <c r="C592" s="2">
        <v>1.0</v>
      </c>
      <c r="D592" s="2">
        <v>7.85545954438334E-4</v>
      </c>
      <c r="E592" s="5" t="s">
        <v>33</v>
      </c>
    </row>
    <row r="593">
      <c r="A593" s="2" t="s">
        <v>999</v>
      </c>
      <c r="B593" s="2" t="s">
        <v>408</v>
      </c>
      <c r="C593" s="2">
        <v>1.0</v>
      </c>
      <c r="D593" s="2">
        <v>7.85545954438334E-4</v>
      </c>
      <c r="E593" s="5" t="s">
        <v>33</v>
      </c>
    </row>
    <row r="594">
      <c r="A594" s="2" t="s">
        <v>1000</v>
      </c>
      <c r="B594" s="2" t="s">
        <v>408</v>
      </c>
      <c r="C594" s="2">
        <v>1.0</v>
      </c>
      <c r="D594" s="2">
        <v>7.85545954438334E-4</v>
      </c>
      <c r="E594" s="5" t="s">
        <v>33</v>
      </c>
    </row>
    <row r="595">
      <c r="A595" s="2" t="s">
        <v>1001</v>
      </c>
      <c r="B595" s="2" t="s">
        <v>408</v>
      </c>
      <c r="C595" s="2">
        <v>1.0</v>
      </c>
      <c r="D595" s="2">
        <v>7.85545954438334E-4</v>
      </c>
      <c r="E595" s="5" t="s">
        <v>33</v>
      </c>
    </row>
    <row r="596">
      <c r="A596" s="2" t="s">
        <v>1002</v>
      </c>
      <c r="B596" s="2" t="s">
        <v>408</v>
      </c>
      <c r="C596" s="2">
        <v>1.0</v>
      </c>
      <c r="D596" s="2">
        <v>7.85545954438334E-4</v>
      </c>
      <c r="E596" s="5" t="s">
        <v>33</v>
      </c>
    </row>
    <row r="597">
      <c r="A597" s="2" t="s">
        <v>1003</v>
      </c>
      <c r="B597" s="2" t="s">
        <v>408</v>
      </c>
      <c r="C597" s="2">
        <v>1.0</v>
      </c>
      <c r="D597" s="2">
        <v>7.85545954438334E-4</v>
      </c>
      <c r="E597" s="5" t="s">
        <v>33</v>
      </c>
    </row>
    <row r="598">
      <c r="A598" s="2" t="s">
        <v>1004</v>
      </c>
      <c r="B598" s="2" t="s">
        <v>408</v>
      </c>
      <c r="C598" s="2">
        <v>1.0</v>
      </c>
      <c r="D598" s="2">
        <v>7.85545954438334E-4</v>
      </c>
      <c r="E598" s="5" t="s">
        <v>33</v>
      </c>
    </row>
    <row r="599">
      <c r="A599" s="2" t="s">
        <v>1005</v>
      </c>
      <c r="B599" s="2" t="s">
        <v>408</v>
      </c>
      <c r="C599" s="2">
        <v>1.0</v>
      </c>
      <c r="D599" s="2">
        <v>7.85545954438334E-4</v>
      </c>
      <c r="E599" s="5" t="s">
        <v>33</v>
      </c>
    </row>
    <row r="600">
      <c r="A600" s="2" t="s">
        <v>1006</v>
      </c>
      <c r="B600" s="2" t="s">
        <v>408</v>
      </c>
      <c r="C600" s="2">
        <v>1.0</v>
      </c>
      <c r="D600" s="2">
        <v>7.85545954438334E-4</v>
      </c>
      <c r="E600" s="5" t="s">
        <v>33</v>
      </c>
    </row>
    <row r="601">
      <c r="A601" s="2" t="s">
        <v>1007</v>
      </c>
      <c r="B601" s="2" t="s">
        <v>408</v>
      </c>
      <c r="C601" s="2">
        <v>1.0</v>
      </c>
      <c r="D601" s="2">
        <v>7.85545954438334E-4</v>
      </c>
      <c r="E601" s="5" t="s">
        <v>33</v>
      </c>
    </row>
    <row r="602">
      <c r="A602" s="2" t="s">
        <v>1008</v>
      </c>
      <c r="B602" s="2" t="s">
        <v>408</v>
      </c>
      <c r="C602" s="2">
        <v>1.0</v>
      </c>
      <c r="D602" s="2">
        <v>7.85545954438334E-4</v>
      </c>
      <c r="E602" s="5" t="s">
        <v>33</v>
      </c>
    </row>
    <row r="603">
      <c r="A603" s="2" t="s">
        <v>1009</v>
      </c>
      <c r="B603" s="2" t="s">
        <v>408</v>
      </c>
      <c r="C603" s="2">
        <v>1.0</v>
      </c>
      <c r="D603" s="2">
        <v>7.85545954438334E-4</v>
      </c>
      <c r="E603" s="5" t="s">
        <v>33</v>
      </c>
    </row>
    <row r="604">
      <c r="A604" s="2" t="s">
        <v>1010</v>
      </c>
      <c r="B604" s="2" t="s">
        <v>408</v>
      </c>
      <c r="C604" s="2">
        <v>1.0</v>
      </c>
      <c r="D604" s="2">
        <v>7.85545954438334E-4</v>
      </c>
      <c r="E604" s="5" t="s">
        <v>33</v>
      </c>
    </row>
    <row r="605">
      <c r="A605" s="2" t="s">
        <v>1011</v>
      </c>
      <c r="B605" s="2" t="s">
        <v>408</v>
      </c>
      <c r="C605" s="2">
        <v>1.0</v>
      </c>
      <c r="D605" s="2">
        <v>7.85545954438334E-4</v>
      </c>
      <c r="E605" s="5" t="s">
        <v>33</v>
      </c>
    </row>
    <row r="606">
      <c r="A606" s="2" t="s">
        <v>1012</v>
      </c>
      <c r="B606" s="2" t="s">
        <v>408</v>
      </c>
      <c r="C606" s="2">
        <v>1.0</v>
      </c>
      <c r="D606" s="2">
        <v>7.85545954438334E-4</v>
      </c>
      <c r="E606" s="5" t="s">
        <v>33</v>
      </c>
    </row>
    <row r="607">
      <c r="A607" s="2" t="s">
        <v>1013</v>
      </c>
      <c r="B607" s="2" t="s">
        <v>408</v>
      </c>
      <c r="C607" s="2">
        <v>1.0</v>
      </c>
      <c r="D607" s="2">
        <v>7.85545954438334E-4</v>
      </c>
      <c r="E607" s="5" t="s">
        <v>33</v>
      </c>
    </row>
    <row r="608">
      <c r="A608" s="2" t="s">
        <v>1014</v>
      </c>
      <c r="B608" s="2" t="s">
        <v>408</v>
      </c>
      <c r="C608" s="2">
        <v>1.0</v>
      </c>
      <c r="D608" s="2">
        <v>7.85545954438334E-4</v>
      </c>
      <c r="E608" s="5" t="s">
        <v>33</v>
      </c>
    </row>
    <row r="609">
      <c r="A609" s="2" t="s">
        <v>1015</v>
      </c>
      <c r="B609" s="2" t="s">
        <v>408</v>
      </c>
      <c r="C609" s="2">
        <v>1.0</v>
      </c>
      <c r="D609" s="2">
        <v>7.85545954438334E-4</v>
      </c>
      <c r="E609" s="5" t="s">
        <v>33</v>
      </c>
    </row>
    <row r="610">
      <c r="A610" s="2" t="s">
        <v>1016</v>
      </c>
      <c r="B610" s="2" t="s">
        <v>408</v>
      </c>
      <c r="C610" s="2">
        <v>1.0</v>
      </c>
      <c r="D610" s="2">
        <v>7.85545954438334E-4</v>
      </c>
      <c r="E610" s="5" t="s">
        <v>33</v>
      </c>
    </row>
    <row r="611">
      <c r="A611" s="2" t="s">
        <v>1017</v>
      </c>
      <c r="B611" s="2" t="s">
        <v>408</v>
      </c>
      <c r="C611" s="2">
        <v>1.0</v>
      </c>
      <c r="D611" s="2">
        <v>7.85545954438334E-4</v>
      </c>
      <c r="E611" s="5" t="s">
        <v>33</v>
      </c>
    </row>
    <row r="612">
      <c r="A612" s="2" t="s">
        <v>1018</v>
      </c>
      <c r="B612" s="2" t="s">
        <v>408</v>
      </c>
      <c r="C612" s="2">
        <v>1.0</v>
      </c>
      <c r="D612" s="2">
        <v>7.85545954438334E-4</v>
      </c>
      <c r="E612" s="5" t="s">
        <v>33</v>
      </c>
    </row>
    <row r="613">
      <c r="A613" s="2" t="s">
        <v>1019</v>
      </c>
      <c r="B613" s="2" t="s">
        <v>408</v>
      </c>
      <c r="C613" s="2">
        <v>1.0</v>
      </c>
      <c r="D613" s="2">
        <v>7.85545954438334E-4</v>
      </c>
      <c r="E613" s="5" t="s">
        <v>33</v>
      </c>
    </row>
    <row r="614">
      <c r="A614" s="2" t="s">
        <v>1020</v>
      </c>
      <c r="B614" s="2" t="s">
        <v>408</v>
      </c>
      <c r="C614" s="2">
        <v>1.0</v>
      </c>
      <c r="D614" s="2">
        <v>7.85545954438334E-4</v>
      </c>
      <c r="E614" s="5" t="s">
        <v>33</v>
      </c>
    </row>
    <row r="615">
      <c r="A615" s="2" t="s">
        <v>1021</v>
      </c>
      <c r="B615" s="2" t="s">
        <v>408</v>
      </c>
      <c r="C615" s="2">
        <v>1.0</v>
      </c>
      <c r="D615" s="2">
        <v>7.85545954438334E-4</v>
      </c>
      <c r="E615" s="5" t="s">
        <v>33</v>
      </c>
    </row>
    <row r="616">
      <c r="A616" s="2" t="s">
        <v>1022</v>
      </c>
      <c r="B616" s="2" t="s">
        <v>408</v>
      </c>
      <c r="C616" s="2">
        <v>1.0</v>
      </c>
      <c r="D616" s="2">
        <v>7.85545954438334E-4</v>
      </c>
      <c r="E616" s="5" t="s">
        <v>33</v>
      </c>
    </row>
    <row r="617">
      <c r="A617" s="2" t="s">
        <v>1023</v>
      </c>
      <c r="B617" s="2" t="s">
        <v>408</v>
      </c>
      <c r="C617" s="2">
        <v>1.0</v>
      </c>
      <c r="D617" s="2">
        <v>7.85545954438334E-4</v>
      </c>
      <c r="E617" s="5" t="s">
        <v>33</v>
      </c>
    </row>
    <row r="618">
      <c r="A618" s="2" t="s">
        <v>1024</v>
      </c>
      <c r="B618" s="2" t="s">
        <v>408</v>
      </c>
      <c r="C618" s="2">
        <v>1.0</v>
      </c>
      <c r="D618" s="2">
        <v>7.85545954438334E-4</v>
      </c>
      <c r="E618" s="5" t="s">
        <v>33</v>
      </c>
    </row>
    <row r="619">
      <c r="A619" s="2" t="s">
        <v>1025</v>
      </c>
      <c r="B619" s="2" t="s">
        <v>408</v>
      </c>
      <c r="C619" s="2">
        <v>1.0</v>
      </c>
      <c r="D619" s="2">
        <v>7.85545954438334E-4</v>
      </c>
      <c r="E619" s="5" t="s">
        <v>33</v>
      </c>
    </row>
    <row r="620">
      <c r="A620" s="2" t="s">
        <v>1026</v>
      </c>
      <c r="B620" s="2" t="s">
        <v>408</v>
      </c>
      <c r="C620" s="2">
        <v>1.0</v>
      </c>
      <c r="D620" s="2">
        <v>7.85545954438334E-4</v>
      </c>
      <c r="E620" s="5" t="s">
        <v>33</v>
      </c>
    </row>
    <row r="621">
      <c r="A621" s="2" t="s">
        <v>1027</v>
      </c>
      <c r="B621" s="2" t="s">
        <v>408</v>
      </c>
      <c r="C621" s="2">
        <v>1.0</v>
      </c>
      <c r="D621" s="2">
        <v>7.85545954438334E-4</v>
      </c>
      <c r="E621" s="5" t="s">
        <v>33</v>
      </c>
    </row>
    <row r="622">
      <c r="A622" s="2" t="s">
        <v>1028</v>
      </c>
      <c r="B622" s="2" t="s">
        <v>408</v>
      </c>
      <c r="C622" s="2">
        <v>1.0</v>
      </c>
      <c r="D622" s="2">
        <v>7.85545954438334E-4</v>
      </c>
      <c r="E622" s="5" t="s">
        <v>33</v>
      </c>
    </row>
    <row r="623">
      <c r="A623" s="2" t="s">
        <v>1029</v>
      </c>
      <c r="B623" s="2" t="s">
        <v>408</v>
      </c>
      <c r="C623" s="2">
        <v>1.0</v>
      </c>
      <c r="D623" s="2">
        <v>7.85545954438334E-4</v>
      </c>
      <c r="E623" s="5" t="s">
        <v>33</v>
      </c>
    </row>
    <row r="624">
      <c r="A624" s="2" t="s">
        <v>1030</v>
      </c>
      <c r="B624" s="2" t="s">
        <v>408</v>
      </c>
      <c r="C624" s="2">
        <v>1.0</v>
      </c>
      <c r="D624" s="2">
        <v>7.85545954438334E-4</v>
      </c>
      <c r="E624" s="5" t="s">
        <v>33</v>
      </c>
    </row>
    <row r="625">
      <c r="A625" s="2" t="s">
        <v>1031</v>
      </c>
      <c r="B625" s="2" t="s">
        <v>408</v>
      </c>
      <c r="C625" s="2">
        <v>1.0</v>
      </c>
      <c r="D625" s="2">
        <v>7.85545954438334E-4</v>
      </c>
      <c r="E625" s="5" t="s">
        <v>33</v>
      </c>
    </row>
    <row r="626">
      <c r="A626" s="2" t="s">
        <v>1032</v>
      </c>
      <c r="B626" s="2" t="s">
        <v>408</v>
      </c>
      <c r="C626" s="2">
        <v>1.0</v>
      </c>
      <c r="D626" s="2">
        <v>7.85545954438334E-4</v>
      </c>
      <c r="E626" s="5" t="s">
        <v>33</v>
      </c>
    </row>
    <row r="627">
      <c r="A627" s="2" t="s">
        <v>1033</v>
      </c>
      <c r="B627" s="2" t="s">
        <v>408</v>
      </c>
      <c r="C627" s="2">
        <v>1.0</v>
      </c>
      <c r="D627" s="2">
        <v>7.85545954438334E-4</v>
      </c>
      <c r="E627" s="5" t="s">
        <v>33</v>
      </c>
    </row>
    <row r="628">
      <c r="A628" s="2" t="s">
        <v>1034</v>
      </c>
      <c r="B628" s="2" t="s">
        <v>408</v>
      </c>
      <c r="C628" s="2">
        <v>1.0</v>
      </c>
      <c r="D628" s="2">
        <v>7.85545954438334E-4</v>
      </c>
      <c r="E628" s="5" t="s">
        <v>33</v>
      </c>
    </row>
    <row r="629">
      <c r="A629" s="2" t="s">
        <v>1035</v>
      </c>
      <c r="B629" s="2" t="s">
        <v>408</v>
      </c>
      <c r="C629" s="2">
        <v>1.0</v>
      </c>
      <c r="D629" s="2">
        <v>7.85545954438334E-4</v>
      </c>
      <c r="E629" s="5" t="s">
        <v>33</v>
      </c>
    </row>
    <row r="630">
      <c r="A630" s="2" t="s">
        <v>1036</v>
      </c>
      <c r="B630" s="2" t="s">
        <v>408</v>
      </c>
      <c r="C630" s="2">
        <v>1.0</v>
      </c>
      <c r="D630" s="2">
        <v>7.85545954438334E-4</v>
      </c>
      <c r="E630" s="5" t="s">
        <v>33</v>
      </c>
    </row>
    <row r="631">
      <c r="A631" s="2" t="s">
        <v>1037</v>
      </c>
      <c r="B631" s="2" t="s">
        <v>408</v>
      </c>
      <c r="C631" s="2">
        <v>1.0</v>
      </c>
      <c r="D631" s="2">
        <v>7.85545954438334E-4</v>
      </c>
      <c r="E631" s="5" t="s">
        <v>33</v>
      </c>
    </row>
    <row r="632">
      <c r="A632" s="2" t="s">
        <v>1038</v>
      </c>
      <c r="B632" s="2" t="s">
        <v>408</v>
      </c>
      <c r="C632" s="2">
        <v>1.0</v>
      </c>
      <c r="D632" s="2">
        <v>7.85545954438334E-4</v>
      </c>
      <c r="E632" s="5" t="s">
        <v>33</v>
      </c>
    </row>
    <row r="633">
      <c r="A633" s="2" t="s">
        <v>1039</v>
      </c>
      <c r="B633" s="2" t="s">
        <v>408</v>
      </c>
      <c r="C633" s="2">
        <v>1.0</v>
      </c>
      <c r="D633" s="2">
        <v>7.85545954438334E-4</v>
      </c>
      <c r="E633" s="5" t="s">
        <v>33</v>
      </c>
    </row>
    <row r="634">
      <c r="A634" s="2" t="s">
        <v>1040</v>
      </c>
      <c r="B634" s="2" t="s">
        <v>408</v>
      </c>
      <c r="C634" s="2">
        <v>1.0</v>
      </c>
      <c r="D634" s="2">
        <v>7.85545954438334E-4</v>
      </c>
      <c r="E634" s="5" t="s">
        <v>33</v>
      </c>
    </row>
    <row r="635">
      <c r="A635" s="2" t="s">
        <v>1041</v>
      </c>
      <c r="B635" s="2" t="s">
        <v>408</v>
      </c>
      <c r="C635" s="2">
        <v>1.0</v>
      </c>
      <c r="D635" s="2">
        <v>7.85545954438334E-4</v>
      </c>
      <c r="E635" s="5" t="s">
        <v>33</v>
      </c>
    </row>
    <row r="636">
      <c r="A636" s="2" t="s">
        <v>1042</v>
      </c>
      <c r="B636" s="2" t="s">
        <v>408</v>
      </c>
      <c r="C636" s="2">
        <v>1.0</v>
      </c>
      <c r="D636" s="2">
        <v>7.85545954438334E-4</v>
      </c>
      <c r="E636" s="5" t="s">
        <v>33</v>
      </c>
    </row>
    <row r="637">
      <c r="A637" s="2" t="s">
        <v>1043</v>
      </c>
      <c r="B637" s="2" t="s">
        <v>408</v>
      </c>
      <c r="C637" s="2">
        <v>1.0</v>
      </c>
      <c r="D637" s="2">
        <v>7.85545954438334E-4</v>
      </c>
      <c r="E637" s="5" t="s">
        <v>33</v>
      </c>
    </row>
    <row r="638">
      <c r="A638" s="2" t="s">
        <v>1044</v>
      </c>
      <c r="B638" s="2" t="s">
        <v>408</v>
      </c>
      <c r="C638" s="2">
        <v>1.0</v>
      </c>
      <c r="D638" s="2">
        <v>7.85545954438334E-4</v>
      </c>
      <c r="E638" s="5" t="s">
        <v>33</v>
      </c>
    </row>
    <row r="639">
      <c r="A639" s="2" t="s">
        <v>1045</v>
      </c>
      <c r="B639" s="2" t="s">
        <v>408</v>
      </c>
      <c r="C639" s="2">
        <v>1.0</v>
      </c>
      <c r="D639" s="2">
        <v>7.85545954438334E-4</v>
      </c>
      <c r="E639" s="5" t="s">
        <v>33</v>
      </c>
    </row>
    <row r="640">
      <c r="A640" s="2" t="s">
        <v>1046</v>
      </c>
      <c r="B640" s="2" t="s">
        <v>408</v>
      </c>
      <c r="C640" s="2">
        <v>1.0</v>
      </c>
      <c r="D640" s="2">
        <v>7.85545954438334E-4</v>
      </c>
      <c r="E640" s="5" t="s">
        <v>33</v>
      </c>
    </row>
    <row r="641">
      <c r="A641" s="2" t="s">
        <v>1047</v>
      </c>
      <c r="B641" s="2" t="s">
        <v>408</v>
      </c>
      <c r="C641" s="2">
        <v>1.0</v>
      </c>
      <c r="D641" s="2">
        <v>7.85545954438334E-4</v>
      </c>
      <c r="E641" s="5" t="s">
        <v>33</v>
      </c>
    </row>
    <row r="642">
      <c r="A642" s="2" t="s">
        <v>1048</v>
      </c>
      <c r="B642" s="2" t="s">
        <v>408</v>
      </c>
      <c r="C642" s="2">
        <v>1.0</v>
      </c>
      <c r="D642" s="2">
        <v>7.85545954438334E-4</v>
      </c>
      <c r="E642" s="5" t="s">
        <v>33</v>
      </c>
    </row>
    <row r="643">
      <c r="A643" s="2" t="s">
        <v>1049</v>
      </c>
      <c r="B643" s="2" t="s">
        <v>408</v>
      </c>
      <c r="C643" s="2">
        <v>1.0</v>
      </c>
      <c r="D643" s="2">
        <v>7.85545954438334E-4</v>
      </c>
      <c r="E643" s="5" t="s">
        <v>33</v>
      </c>
    </row>
    <row r="644">
      <c r="A644" s="2" t="s">
        <v>1050</v>
      </c>
      <c r="B644" s="2" t="s">
        <v>408</v>
      </c>
      <c r="C644" s="2">
        <v>1.0</v>
      </c>
      <c r="D644" s="2">
        <v>7.85545954438334E-4</v>
      </c>
      <c r="E644" s="5" t="s">
        <v>33</v>
      </c>
    </row>
    <row r="645">
      <c r="A645" s="2" t="s">
        <v>1051</v>
      </c>
      <c r="B645" s="2" t="s">
        <v>408</v>
      </c>
      <c r="C645" s="2">
        <v>1.0</v>
      </c>
      <c r="D645" s="2">
        <v>7.85545954438334E-4</v>
      </c>
      <c r="E645" s="5" t="s">
        <v>33</v>
      </c>
    </row>
    <row r="646">
      <c r="A646" s="2" t="s">
        <v>1052</v>
      </c>
      <c r="B646" s="2" t="s">
        <v>408</v>
      </c>
      <c r="C646" s="2">
        <v>1.0</v>
      </c>
      <c r="D646" s="2">
        <v>7.85545954438334E-4</v>
      </c>
      <c r="E646" s="5" t="s">
        <v>33</v>
      </c>
    </row>
    <row r="647">
      <c r="A647" s="2" t="s">
        <v>1053</v>
      </c>
      <c r="B647" s="2" t="s">
        <v>408</v>
      </c>
      <c r="C647" s="2">
        <v>1.0</v>
      </c>
      <c r="D647" s="2">
        <v>7.85545954438334E-4</v>
      </c>
      <c r="E647" s="5" t="s">
        <v>33</v>
      </c>
    </row>
    <row r="648">
      <c r="A648" s="2" t="s">
        <v>1054</v>
      </c>
      <c r="B648" s="2" t="s">
        <v>408</v>
      </c>
      <c r="C648" s="2">
        <v>1.0</v>
      </c>
      <c r="D648" s="2">
        <v>7.85545954438334E-4</v>
      </c>
      <c r="E648" s="5" t="s">
        <v>33</v>
      </c>
    </row>
    <row r="649">
      <c r="A649" s="2" t="s">
        <v>1055</v>
      </c>
      <c r="B649" s="2" t="s">
        <v>408</v>
      </c>
      <c r="C649" s="2">
        <v>1.0</v>
      </c>
      <c r="D649" s="2">
        <v>7.85545954438334E-4</v>
      </c>
      <c r="E649" s="5" t="s">
        <v>33</v>
      </c>
    </row>
    <row r="650">
      <c r="A650" s="2" t="s">
        <v>1056</v>
      </c>
      <c r="B650" s="2" t="s">
        <v>408</v>
      </c>
      <c r="C650" s="2">
        <v>1.0</v>
      </c>
      <c r="D650" s="2">
        <v>7.85545954438334E-4</v>
      </c>
      <c r="E650" s="5" t="s">
        <v>33</v>
      </c>
    </row>
    <row r="651">
      <c r="A651" s="2" t="s">
        <v>1057</v>
      </c>
      <c r="B651" s="2" t="s">
        <v>408</v>
      </c>
      <c r="C651" s="2">
        <v>1.0</v>
      </c>
      <c r="D651" s="2">
        <v>7.85545954438334E-4</v>
      </c>
      <c r="E651" s="5" t="s">
        <v>33</v>
      </c>
    </row>
    <row r="652">
      <c r="A652" s="2" t="s">
        <v>1058</v>
      </c>
      <c r="B652" s="2" t="s">
        <v>408</v>
      </c>
      <c r="C652" s="2">
        <v>1.0</v>
      </c>
      <c r="D652" s="2">
        <v>7.85545954438334E-4</v>
      </c>
      <c r="E652" s="5" t="s">
        <v>33</v>
      </c>
    </row>
    <row r="653">
      <c r="A653" s="2" t="s">
        <v>1059</v>
      </c>
      <c r="B653" s="2" t="s">
        <v>408</v>
      </c>
      <c r="C653" s="2">
        <v>1.0</v>
      </c>
      <c r="D653" s="2">
        <v>7.85545954438334E-4</v>
      </c>
      <c r="E653" s="5" t="s">
        <v>33</v>
      </c>
    </row>
    <row r="654">
      <c r="A654" s="2" t="s">
        <v>1060</v>
      </c>
      <c r="B654" s="2" t="s">
        <v>408</v>
      </c>
      <c r="C654" s="2">
        <v>1.0</v>
      </c>
      <c r="D654" s="2">
        <v>7.85545954438334E-4</v>
      </c>
      <c r="E654" s="5" t="s">
        <v>33</v>
      </c>
    </row>
    <row r="655">
      <c r="A655" s="2" t="s">
        <v>1061</v>
      </c>
      <c r="B655" s="2" t="s">
        <v>408</v>
      </c>
      <c r="C655" s="2">
        <v>1.0</v>
      </c>
      <c r="D655" s="2">
        <v>7.85545954438334E-4</v>
      </c>
      <c r="E655" s="5" t="s">
        <v>33</v>
      </c>
    </row>
    <row r="656">
      <c r="A656" s="2" t="s">
        <v>1062</v>
      </c>
      <c r="B656" s="2" t="s">
        <v>408</v>
      </c>
      <c r="C656" s="2">
        <v>1.0</v>
      </c>
      <c r="D656" s="2">
        <v>7.85545954438334E-4</v>
      </c>
      <c r="E656" s="5" t="s">
        <v>33</v>
      </c>
    </row>
    <row r="657">
      <c r="A657" s="2" t="s">
        <v>1063</v>
      </c>
      <c r="B657" s="2" t="s">
        <v>408</v>
      </c>
      <c r="C657" s="2">
        <v>1.0</v>
      </c>
      <c r="D657" s="2">
        <v>7.85545954438334E-4</v>
      </c>
      <c r="E657" s="5" t="s">
        <v>33</v>
      </c>
    </row>
    <row r="658">
      <c r="A658" s="2" t="s">
        <v>1064</v>
      </c>
      <c r="B658" s="2" t="s">
        <v>408</v>
      </c>
      <c r="C658" s="2">
        <v>1.0</v>
      </c>
      <c r="D658" s="2">
        <v>7.85545954438334E-4</v>
      </c>
      <c r="E658" s="5" t="s">
        <v>33</v>
      </c>
    </row>
    <row r="659">
      <c r="A659" s="2" t="s">
        <v>1065</v>
      </c>
      <c r="B659" s="2" t="s">
        <v>408</v>
      </c>
      <c r="C659" s="2">
        <v>1.0</v>
      </c>
      <c r="D659" s="2">
        <v>7.85545954438334E-4</v>
      </c>
      <c r="E659" s="5" t="s">
        <v>33</v>
      </c>
    </row>
    <row r="660">
      <c r="A660" s="2" t="s">
        <v>1066</v>
      </c>
      <c r="B660" s="2" t="s">
        <v>408</v>
      </c>
      <c r="C660" s="2">
        <v>1.0</v>
      </c>
      <c r="D660" s="2">
        <v>7.85545954438334E-4</v>
      </c>
      <c r="E660" s="5" t="s">
        <v>33</v>
      </c>
    </row>
    <row r="661">
      <c r="A661" s="2" t="s">
        <v>1067</v>
      </c>
      <c r="B661" s="2" t="s">
        <v>408</v>
      </c>
      <c r="C661" s="2">
        <v>1.0</v>
      </c>
      <c r="D661" s="2">
        <v>7.85545954438334E-4</v>
      </c>
      <c r="E661" s="5" t="s">
        <v>33</v>
      </c>
    </row>
    <row r="662">
      <c r="A662" s="2" t="s">
        <v>1068</v>
      </c>
      <c r="B662" s="2" t="s">
        <v>408</v>
      </c>
      <c r="C662" s="2">
        <v>1.0</v>
      </c>
      <c r="D662" s="2">
        <v>7.85545954438334E-4</v>
      </c>
      <c r="E662" s="5" t="s">
        <v>33</v>
      </c>
    </row>
    <row r="663">
      <c r="A663" s="2" t="s">
        <v>1069</v>
      </c>
      <c r="B663" s="2" t="s">
        <v>408</v>
      </c>
      <c r="C663" s="2">
        <v>1.0</v>
      </c>
      <c r="D663" s="2">
        <v>7.85545954438334E-4</v>
      </c>
      <c r="E663" s="5" t="s">
        <v>33</v>
      </c>
    </row>
    <row r="664">
      <c r="A664" s="2" t="s">
        <v>1070</v>
      </c>
      <c r="B664" s="2" t="s">
        <v>408</v>
      </c>
      <c r="C664" s="2">
        <v>1.0</v>
      </c>
      <c r="D664" s="2">
        <v>7.85545954438334E-4</v>
      </c>
      <c r="E664" s="5" t="s">
        <v>33</v>
      </c>
    </row>
    <row r="665">
      <c r="A665" s="2" t="s">
        <v>1071</v>
      </c>
      <c r="B665" s="2" t="s">
        <v>408</v>
      </c>
      <c r="C665" s="2">
        <v>1.0</v>
      </c>
      <c r="D665" s="2">
        <v>7.85545954438334E-4</v>
      </c>
      <c r="E665" s="5" t="s">
        <v>33</v>
      </c>
    </row>
    <row r="666">
      <c r="A666" s="2" t="s">
        <v>1072</v>
      </c>
      <c r="B666" s="2" t="s">
        <v>408</v>
      </c>
      <c r="C666" s="2">
        <v>1.0</v>
      </c>
      <c r="D666" s="2">
        <v>7.85545954438334E-4</v>
      </c>
      <c r="E666" s="5" t="s">
        <v>33</v>
      </c>
    </row>
    <row r="667">
      <c r="A667" s="2" t="s">
        <v>1073</v>
      </c>
      <c r="B667" s="2" t="s">
        <v>408</v>
      </c>
      <c r="C667" s="2">
        <v>1.0</v>
      </c>
      <c r="D667" s="2">
        <v>7.85545954438334E-4</v>
      </c>
      <c r="E667" s="5" t="s">
        <v>33</v>
      </c>
    </row>
    <row r="668">
      <c r="A668" s="2" t="s">
        <v>1074</v>
      </c>
      <c r="B668" s="2" t="s">
        <v>408</v>
      </c>
      <c r="C668" s="2">
        <v>1.0</v>
      </c>
      <c r="D668" s="2">
        <v>7.85545954438334E-4</v>
      </c>
      <c r="E668" s="5" t="s">
        <v>33</v>
      </c>
    </row>
    <row r="669">
      <c r="A669" s="2" t="s">
        <v>1075</v>
      </c>
      <c r="B669" s="2" t="s">
        <v>408</v>
      </c>
      <c r="C669" s="2">
        <v>1.0</v>
      </c>
      <c r="D669" s="2">
        <v>7.85545954438334E-4</v>
      </c>
      <c r="E669" s="5" t="s">
        <v>33</v>
      </c>
    </row>
    <row r="670">
      <c r="A670" s="2" t="s">
        <v>1076</v>
      </c>
      <c r="B670" s="2" t="s">
        <v>408</v>
      </c>
      <c r="C670" s="2">
        <v>1.0</v>
      </c>
      <c r="D670" s="2">
        <v>7.85545954438334E-4</v>
      </c>
      <c r="E670" s="5" t="s">
        <v>33</v>
      </c>
    </row>
    <row r="671">
      <c r="A671" s="2" t="s">
        <v>1077</v>
      </c>
      <c r="B671" s="2" t="s">
        <v>408</v>
      </c>
      <c r="C671" s="2">
        <v>1.0</v>
      </c>
      <c r="D671" s="2">
        <v>7.85545954438334E-4</v>
      </c>
      <c r="E671" s="5" t="s">
        <v>33</v>
      </c>
    </row>
    <row r="672">
      <c r="A672" s="2" t="s">
        <v>1078</v>
      </c>
      <c r="B672" s="2" t="s">
        <v>408</v>
      </c>
      <c r="C672" s="2">
        <v>1.0</v>
      </c>
      <c r="D672" s="2">
        <v>7.85545954438334E-4</v>
      </c>
      <c r="E672" s="5" t="s">
        <v>33</v>
      </c>
    </row>
    <row r="673">
      <c r="A673" s="2" t="s">
        <v>1079</v>
      </c>
      <c r="B673" s="2" t="s">
        <v>408</v>
      </c>
      <c r="C673" s="2">
        <v>1.0</v>
      </c>
      <c r="D673" s="2">
        <v>7.85545954438334E-4</v>
      </c>
      <c r="E673" s="5" t="s">
        <v>33</v>
      </c>
    </row>
    <row r="674">
      <c r="A674" s="2" t="s">
        <v>1080</v>
      </c>
      <c r="B674" s="2" t="s">
        <v>408</v>
      </c>
      <c r="C674" s="2">
        <v>1.0</v>
      </c>
      <c r="D674" s="2">
        <v>7.85545954438334E-4</v>
      </c>
      <c r="E674" s="5" t="s">
        <v>33</v>
      </c>
    </row>
    <row r="675">
      <c r="A675" s="2" t="s">
        <v>1081</v>
      </c>
      <c r="B675" s="2" t="s">
        <v>408</v>
      </c>
      <c r="C675" s="2">
        <v>1.0</v>
      </c>
      <c r="D675" s="2">
        <v>7.85545954438334E-4</v>
      </c>
      <c r="E675" s="5" t="s">
        <v>33</v>
      </c>
    </row>
    <row r="676">
      <c r="A676" s="2" t="s">
        <v>1082</v>
      </c>
      <c r="B676" s="2" t="s">
        <v>408</v>
      </c>
      <c r="C676" s="2">
        <v>1.0</v>
      </c>
      <c r="D676" s="2">
        <v>7.85545954438334E-4</v>
      </c>
      <c r="E676" s="5" t="s">
        <v>33</v>
      </c>
    </row>
    <row r="677">
      <c r="A677" s="2" t="s">
        <v>1083</v>
      </c>
      <c r="B677" s="2" t="s">
        <v>408</v>
      </c>
      <c r="C677" s="2">
        <v>1.0</v>
      </c>
      <c r="D677" s="2">
        <v>7.85545954438334E-4</v>
      </c>
      <c r="E677" s="5" t="s">
        <v>33</v>
      </c>
    </row>
    <row r="678">
      <c r="A678" s="2" t="s">
        <v>1084</v>
      </c>
      <c r="B678" s="2" t="s">
        <v>408</v>
      </c>
      <c r="C678" s="2">
        <v>1.0</v>
      </c>
      <c r="D678" s="2">
        <v>7.85545954438334E-4</v>
      </c>
      <c r="E678" s="5" t="s">
        <v>33</v>
      </c>
    </row>
    <row r="679">
      <c r="A679" s="2" t="s">
        <v>1085</v>
      </c>
      <c r="B679" s="2" t="s">
        <v>408</v>
      </c>
      <c r="C679" s="2">
        <v>1.0</v>
      </c>
      <c r="D679" s="2">
        <v>7.85545954438334E-4</v>
      </c>
      <c r="E679" s="5" t="s">
        <v>33</v>
      </c>
    </row>
    <row r="680">
      <c r="A680" s="2" t="s">
        <v>1086</v>
      </c>
      <c r="B680" s="2" t="s">
        <v>408</v>
      </c>
      <c r="C680" s="2">
        <v>1.0</v>
      </c>
      <c r="D680" s="2">
        <v>7.85545954438334E-4</v>
      </c>
      <c r="E680" s="5" t="s">
        <v>33</v>
      </c>
    </row>
    <row r="681">
      <c r="A681" s="2" t="s">
        <v>1087</v>
      </c>
      <c r="B681" s="2" t="s">
        <v>408</v>
      </c>
      <c r="C681" s="2">
        <v>1.0</v>
      </c>
      <c r="D681" s="2">
        <v>7.85545954438334E-4</v>
      </c>
      <c r="E681" s="5" t="s">
        <v>33</v>
      </c>
    </row>
    <row r="682">
      <c r="A682" s="2" t="s">
        <v>1088</v>
      </c>
      <c r="B682" s="2" t="s">
        <v>408</v>
      </c>
      <c r="C682" s="2">
        <v>1.0</v>
      </c>
      <c r="D682" s="2">
        <v>7.85545954438334E-4</v>
      </c>
      <c r="E682" s="5" t="s">
        <v>33</v>
      </c>
    </row>
    <row r="683">
      <c r="A683" s="2" t="s">
        <v>1089</v>
      </c>
      <c r="B683" s="2" t="s">
        <v>408</v>
      </c>
      <c r="C683" s="2">
        <v>1.0</v>
      </c>
      <c r="D683" s="2">
        <v>7.85545954438334E-4</v>
      </c>
      <c r="E683" s="5" t="s">
        <v>33</v>
      </c>
    </row>
    <row r="684">
      <c r="A684" s="2" t="s">
        <v>1090</v>
      </c>
      <c r="B684" s="2" t="s">
        <v>408</v>
      </c>
      <c r="C684" s="2">
        <v>1.0</v>
      </c>
      <c r="D684" s="2">
        <v>7.85545954438334E-4</v>
      </c>
      <c r="E684" s="5" t="s">
        <v>33</v>
      </c>
    </row>
    <row r="685">
      <c r="A685" s="2" t="s">
        <v>1091</v>
      </c>
      <c r="B685" s="2" t="s">
        <v>408</v>
      </c>
      <c r="C685" s="2">
        <v>1.0</v>
      </c>
      <c r="D685" s="2">
        <v>7.85545954438334E-4</v>
      </c>
      <c r="E685" s="5" t="s">
        <v>33</v>
      </c>
    </row>
    <row r="686">
      <c r="A686" s="2" t="s">
        <v>1092</v>
      </c>
      <c r="B686" s="2" t="s">
        <v>408</v>
      </c>
      <c r="C686" s="2">
        <v>1.0</v>
      </c>
      <c r="D686" s="2">
        <v>7.85545954438334E-4</v>
      </c>
      <c r="E686" s="5" t="s">
        <v>33</v>
      </c>
    </row>
    <row r="687">
      <c r="A687" s="2" t="s">
        <v>1093</v>
      </c>
      <c r="B687" s="2" t="s">
        <v>408</v>
      </c>
      <c r="C687" s="2">
        <v>1.0</v>
      </c>
      <c r="D687" s="2">
        <v>7.85545954438334E-4</v>
      </c>
      <c r="E687" s="5" t="s">
        <v>33</v>
      </c>
    </row>
    <row r="688">
      <c r="A688" s="2" t="s">
        <v>1094</v>
      </c>
      <c r="B688" s="2" t="s">
        <v>408</v>
      </c>
      <c r="C688" s="2">
        <v>1.0</v>
      </c>
      <c r="D688" s="2">
        <v>7.85545954438334E-4</v>
      </c>
      <c r="E688" s="5" t="s">
        <v>33</v>
      </c>
    </row>
    <row r="689">
      <c r="A689" s="2" t="s">
        <v>1095</v>
      </c>
      <c r="B689" s="2" t="s">
        <v>408</v>
      </c>
      <c r="C689" s="2">
        <v>1.0</v>
      </c>
      <c r="D689" s="2">
        <v>7.85545954438334E-4</v>
      </c>
      <c r="E689" s="5" t="s">
        <v>33</v>
      </c>
    </row>
    <row r="690">
      <c r="A690" s="2" t="s">
        <v>1096</v>
      </c>
      <c r="B690" s="2" t="s">
        <v>408</v>
      </c>
      <c r="C690" s="2">
        <v>1.0</v>
      </c>
      <c r="D690" s="2">
        <v>7.85545954438334E-4</v>
      </c>
      <c r="E690" s="5" t="s">
        <v>33</v>
      </c>
    </row>
    <row r="691">
      <c r="A691" s="2" t="s">
        <v>1097</v>
      </c>
      <c r="B691" s="2" t="s">
        <v>408</v>
      </c>
      <c r="C691" s="2">
        <v>1.0</v>
      </c>
      <c r="D691" s="2">
        <v>7.85545954438334E-4</v>
      </c>
      <c r="E691" s="5" t="s">
        <v>33</v>
      </c>
    </row>
    <row r="692">
      <c r="A692" s="2" t="s">
        <v>1098</v>
      </c>
      <c r="B692" s="2" t="s">
        <v>408</v>
      </c>
      <c r="C692" s="2">
        <v>1.0</v>
      </c>
      <c r="D692" s="2">
        <v>7.85545954438334E-4</v>
      </c>
      <c r="E692" s="5" t="s">
        <v>33</v>
      </c>
    </row>
    <row r="693">
      <c r="A693" s="2" t="s">
        <v>1099</v>
      </c>
      <c r="B693" s="2" t="s">
        <v>408</v>
      </c>
      <c r="C693" s="2">
        <v>1.0</v>
      </c>
      <c r="D693" s="2">
        <v>7.85545954438334E-4</v>
      </c>
      <c r="E693" s="5" t="s">
        <v>33</v>
      </c>
    </row>
    <row r="694">
      <c r="A694" s="2" t="s">
        <v>1100</v>
      </c>
      <c r="B694" s="2" t="s">
        <v>408</v>
      </c>
      <c r="C694" s="2">
        <v>1.0</v>
      </c>
      <c r="D694" s="2">
        <v>7.85545954438334E-4</v>
      </c>
      <c r="E694" s="5" t="s">
        <v>33</v>
      </c>
    </row>
    <row r="695">
      <c r="A695" s="2" t="s">
        <v>1101</v>
      </c>
      <c r="B695" s="2" t="s">
        <v>408</v>
      </c>
      <c r="C695" s="2">
        <v>1.0</v>
      </c>
      <c r="D695" s="2">
        <v>7.85545954438334E-4</v>
      </c>
      <c r="E695" s="5" t="s">
        <v>33</v>
      </c>
    </row>
    <row r="696">
      <c r="A696" s="2" t="s">
        <v>1102</v>
      </c>
      <c r="B696" s="2" t="s">
        <v>408</v>
      </c>
      <c r="C696" s="2">
        <v>1.0</v>
      </c>
      <c r="D696" s="2">
        <v>7.85545954438334E-4</v>
      </c>
      <c r="E696" s="5" t="s">
        <v>33</v>
      </c>
    </row>
    <row r="697">
      <c r="A697" s="2" t="s">
        <v>1103</v>
      </c>
      <c r="B697" s="2" t="s">
        <v>408</v>
      </c>
      <c r="C697" s="2">
        <v>1.0</v>
      </c>
      <c r="D697" s="2">
        <v>7.85545954438334E-4</v>
      </c>
      <c r="E697" s="5" t="s">
        <v>33</v>
      </c>
    </row>
    <row r="698">
      <c r="A698" s="2" t="s">
        <v>1104</v>
      </c>
      <c r="B698" s="2" t="s">
        <v>408</v>
      </c>
      <c r="C698" s="2">
        <v>1.0</v>
      </c>
      <c r="D698" s="2">
        <v>7.85545954438334E-4</v>
      </c>
      <c r="E698" s="5" t="s">
        <v>33</v>
      </c>
    </row>
    <row r="699">
      <c r="A699" s="2" t="s">
        <v>1105</v>
      </c>
      <c r="B699" s="2" t="s">
        <v>408</v>
      </c>
      <c r="C699" s="2">
        <v>1.0</v>
      </c>
      <c r="D699" s="2">
        <v>7.85545954438334E-4</v>
      </c>
      <c r="E699" s="5" t="s">
        <v>33</v>
      </c>
    </row>
    <row r="700">
      <c r="A700" s="2" t="s">
        <v>1106</v>
      </c>
      <c r="B700" s="2" t="s">
        <v>408</v>
      </c>
      <c r="C700" s="2">
        <v>1.0</v>
      </c>
      <c r="D700" s="2">
        <v>7.85545954438334E-4</v>
      </c>
      <c r="E700" s="5" t="s">
        <v>33</v>
      </c>
    </row>
    <row r="701">
      <c r="A701" s="2" t="s">
        <v>1107</v>
      </c>
      <c r="B701" s="2" t="s">
        <v>408</v>
      </c>
      <c r="C701" s="2">
        <v>1.0</v>
      </c>
      <c r="D701" s="2">
        <v>7.85545954438334E-4</v>
      </c>
      <c r="E701" s="5" t="s">
        <v>33</v>
      </c>
    </row>
    <row r="702">
      <c r="A702" s="2" t="s">
        <v>1108</v>
      </c>
      <c r="B702" s="2" t="s">
        <v>408</v>
      </c>
      <c r="C702" s="2">
        <v>1.0</v>
      </c>
      <c r="D702" s="2">
        <v>7.85545954438334E-4</v>
      </c>
      <c r="E702" s="5" t="s">
        <v>33</v>
      </c>
    </row>
    <row r="703">
      <c r="A703" s="2" t="s">
        <v>1109</v>
      </c>
      <c r="B703" s="2" t="s">
        <v>408</v>
      </c>
      <c r="C703" s="2">
        <v>1.0</v>
      </c>
      <c r="D703" s="2">
        <v>7.85545954438334E-4</v>
      </c>
      <c r="E703" s="5" t="s">
        <v>33</v>
      </c>
    </row>
    <row r="704">
      <c r="A704" s="2" t="s">
        <v>1110</v>
      </c>
      <c r="B704" s="2" t="s">
        <v>408</v>
      </c>
      <c r="C704" s="2">
        <v>1.0</v>
      </c>
      <c r="D704" s="2">
        <v>7.85545954438334E-4</v>
      </c>
      <c r="E704" s="5" t="s">
        <v>33</v>
      </c>
    </row>
    <row r="705">
      <c r="A705" s="2" t="s">
        <v>1111</v>
      </c>
      <c r="B705" s="2" t="s">
        <v>408</v>
      </c>
      <c r="C705" s="2">
        <v>1.0</v>
      </c>
      <c r="D705" s="2">
        <v>7.85545954438334E-4</v>
      </c>
      <c r="E705" s="5" t="s">
        <v>33</v>
      </c>
    </row>
    <row r="706">
      <c r="A706" s="2" t="s">
        <v>1112</v>
      </c>
      <c r="B706" s="2" t="s">
        <v>408</v>
      </c>
      <c r="C706" s="2">
        <v>1.0</v>
      </c>
      <c r="D706" s="2">
        <v>7.85545954438334E-4</v>
      </c>
      <c r="E706" s="5" t="s">
        <v>33</v>
      </c>
    </row>
    <row r="707">
      <c r="A707" s="2" t="s">
        <v>1113</v>
      </c>
      <c r="B707" s="2" t="s">
        <v>408</v>
      </c>
      <c r="C707" s="2">
        <v>1.0</v>
      </c>
      <c r="D707" s="2">
        <v>7.85545954438334E-4</v>
      </c>
      <c r="E707" s="5" t="s">
        <v>33</v>
      </c>
    </row>
    <row r="708">
      <c r="A708" s="2" t="s">
        <v>1114</v>
      </c>
      <c r="B708" s="2" t="s">
        <v>408</v>
      </c>
      <c r="C708" s="2">
        <v>1.0</v>
      </c>
      <c r="D708" s="2">
        <v>7.85545954438334E-4</v>
      </c>
      <c r="E708" s="5" t="s">
        <v>33</v>
      </c>
    </row>
    <row r="709">
      <c r="A709" s="2" t="s">
        <v>1115</v>
      </c>
      <c r="B709" s="2" t="s">
        <v>408</v>
      </c>
      <c r="C709" s="2">
        <v>1.0</v>
      </c>
      <c r="D709" s="2">
        <v>7.85545954438334E-4</v>
      </c>
      <c r="E709" s="5" t="s">
        <v>33</v>
      </c>
    </row>
    <row r="710">
      <c r="A710" s="2" t="s">
        <v>1116</v>
      </c>
      <c r="B710" s="2" t="s">
        <v>408</v>
      </c>
      <c r="C710" s="2">
        <v>1.0</v>
      </c>
      <c r="D710" s="2">
        <v>7.85545954438334E-4</v>
      </c>
      <c r="E710" s="5" t="s">
        <v>33</v>
      </c>
    </row>
    <row r="711">
      <c r="A711" s="2" t="s">
        <v>1117</v>
      </c>
      <c r="B711" s="2" t="s">
        <v>408</v>
      </c>
      <c r="C711" s="2">
        <v>1.0</v>
      </c>
      <c r="D711" s="2">
        <v>7.85545954438334E-4</v>
      </c>
      <c r="E711" s="5" t="s">
        <v>33</v>
      </c>
    </row>
    <row r="712">
      <c r="A712" s="2" t="s">
        <v>1118</v>
      </c>
      <c r="B712" s="2" t="s">
        <v>408</v>
      </c>
      <c r="C712" s="2">
        <v>1.0</v>
      </c>
      <c r="D712" s="2">
        <v>7.85545954438334E-4</v>
      </c>
      <c r="E712" s="5" t="s">
        <v>33</v>
      </c>
    </row>
    <row r="713">
      <c r="A713" s="2" t="s">
        <v>1119</v>
      </c>
      <c r="B713" s="2" t="s">
        <v>408</v>
      </c>
      <c r="C713" s="2">
        <v>1.0</v>
      </c>
      <c r="D713" s="2">
        <v>7.85545954438334E-4</v>
      </c>
      <c r="E713" s="5" t="s">
        <v>33</v>
      </c>
    </row>
    <row r="714">
      <c r="A714" s="2" t="s">
        <v>1120</v>
      </c>
      <c r="B714" s="2" t="s">
        <v>408</v>
      </c>
      <c r="C714" s="2">
        <v>1.0</v>
      </c>
      <c r="D714" s="2">
        <v>7.85545954438334E-4</v>
      </c>
      <c r="E714" s="5" t="s">
        <v>33</v>
      </c>
    </row>
    <row r="715">
      <c r="A715" s="2" t="s">
        <v>1121</v>
      </c>
      <c r="B715" s="2" t="s">
        <v>408</v>
      </c>
      <c r="C715" s="2">
        <v>1.0</v>
      </c>
      <c r="D715" s="2">
        <v>7.85545954438334E-4</v>
      </c>
      <c r="E715" s="5" t="s">
        <v>33</v>
      </c>
    </row>
    <row r="716">
      <c r="A716" s="2" t="s">
        <v>1122</v>
      </c>
      <c r="B716" s="2" t="s">
        <v>408</v>
      </c>
      <c r="C716" s="2">
        <v>1.0</v>
      </c>
      <c r="D716" s="2">
        <v>7.85545954438334E-4</v>
      </c>
      <c r="E716" s="5" t="s">
        <v>33</v>
      </c>
    </row>
    <row r="717">
      <c r="A717" s="2" t="s">
        <v>1123</v>
      </c>
      <c r="B717" s="2" t="s">
        <v>408</v>
      </c>
      <c r="C717" s="2">
        <v>1.0</v>
      </c>
      <c r="D717" s="2">
        <v>7.85545954438334E-4</v>
      </c>
      <c r="E717" s="5" t="s">
        <v>33</v>
      </c>
    </row>
    <row r="718">
      <c r="A718" s="2" t="s">
        <v>1124</v>
      </c>
      <c r="B718" s="2" t="s">
        <v>408</v>
      </c>
      <c r="C718" s="2">
        <v>1.0</v>
      </c>
      <c r="D718" s="2">
        <v>7.85545954438334E-4</v>
      </c>
      <c r="E718" s="5" t="s">
        <v>33</v>
      </c>
    </row>
    <row r="719">
      <c r="A719" s="2" t="s">
        <v>1125</v>
      </c>
      <c r="B719" s="2" t="s">
        <v>408</v>
      </c>
      <c r="C719" s="2">
        <v>1.0</v>
      </c>
      <c r="D719" s="2">
        <v>7.85545954438334E-4</v>
      </c>
      <c r="E719" s="5" t="s">
        <v>33</v>
      </c>
    </row>
    <row r="720">
      <c r="A720" s="2" t="s">
        <v>1126</v>
      </c>
      <c r="B720" s="2" t="s">
        <v>408</v>
      </c>
      <c r="C720" s="2">
        <v>1.0</v>
      </c>
      <c r="D720" s="2">
        <v>7.85545954438334E-4</v>
      </c>
      <c r="E720" s="5" t="s">
        <v>33</v>
      </c>
    </row>
    <row r="721">
      <c r="A721" s="2" t="s">
        <v>1127</v>
      </c>
      <c r="B721" s="2" t="s">
        <v>408</v>
      </c>
      <c r="C721" s="2">
        <v>1.0</v>
      </c>
      <c r="D721" s="2">
        <v>7.85545954438334E-4</v>
      </c>
      <c r="E721" s="5" t="s">
        <v>33</v>
      </c>
    </row>
    <row r="722">
      <c r="A722" s="2" t="s">
        <v>1128</v>
      </c>
      <c r="B722" s="2" t="s">
        <v>408</v>
      </c>
      <c r="C722" s="2">
        <v>1.0</v>
      </c>
      <c r="D722" s="2">
        <v>7.85545954438334E-4</v>
      </c>
      <c r="E722" s="5" t="s">
        <v>33</v>
      </c>
    </row>
    <row r="723">
      <c r="A723" s="2" t="s">
        <v>1129</v>
      </c>
      <c r="B723" s="2" t="s">
        <v>408</v>
      </c>
      <c r="C723" s="2">
        <v>1.0</v>
      </c>
      <c r="D723" s="2">
        <v>7.85545954438334E-4</v>
      </c>
      <c r="E723" s="5" t="s">
        <v>33</v>
      </c>
    </row>
    <row r="724">
      <c r="A724" s="2" t="s">
        <v>1130</v>
      </c>
      <c r="B724" s="2" t="s">
        <v>408</v>
      </c>
      <c r="C724" s="2">
        <v>1.0</v>
      </c>
      <c r="D724" s="2">
        <v>7.85545954438334E-4</v>
      </c>
      <c r="E724" s="5" t="s">
        <v>33</v>
      </c>
    </row>
    <row r="725">
      <c r="A725" s="2" t="s">
        <v>1131</v>
      </c>
      <c r="B725" s="2" t="s">
        <v>408</v>
      </c>
      <c r="C725" s="2">
        <v>1.0</v>
      </c>
      <c r="D725" s="2">
        <v>7.85545954438334E-4</v>
      </c>
      <c r="E725" s="5" t="s">
        <v>33</v>
      </c>
    </row>
    <row r="726">
      <c r="A726" s="2" t="s">
        <v>1132</v>
      </c>
      <c r="B726" s="2" t="s">
        <v>408</v>
      </c>
      <c r="C726" s="2">
        <v>1.0</v>
      </c>
      <c r="D726" s="2">
        <v>7.85545954438334E-4</v>
      </c>
      <c r="E726" s="5" t="s">
        <v>33</v>
      </c>
    </row>
    <row r="727">
      <c r="A727" s="2" t="s">
        <v>1133</v>
      </c>
      <c r="B727" s="2" t="s">
        <v>408</v>
      </c>
      <c r="C727" s="2">
        <v>1.0</v>
      </c>
      <c r="D727" s="2">
        <v>7.85545954438334E-4</v>
      </c>
      <c r="E727" s="5" t="s">
        <v>33</v>
      </c>
    </row>
    <row r="728">
      <c r="A728" s="2" t="s">
        <v>1134</v>
      </c>
      <c r="B728" s="2" t="s">
        <v>408</v>
      </c>
      <c r="C728" s="2">
        <v>1.0</v>
      </c>
      <c r="D728" s="2">
        <v>7.85545954438334E-4</v>
      </c>
      <c r="E728" s="5" t="s">
        <v>33</v>
      </c>
    </row>
    <row r="729">
      <c r="A729" s="2" t="s">
        <v>1135</v>
      </c>
      <c r="B729" s="2" t="s">
        <v>408</v>
      </c>
      <c r="C729" s="2">
        <v>1.0</v>
      </c>
      <c r="D729" s="2">
        <v>7.85545954438334E-4</v>
      </c>
      <c r="E729" s="5" t="s">
        <v>33</v>
      </c>
    </row>
    <row r="730">
      <c r="A730" s="2" t="s">
        <v>1136</v>
      </c>
      <c r="B730" s="2" t="s">
        <v>408</v>
      </c>
      <c r="C730" s="2">
        <v>1.0</v>
      </c>
      <c r="D730" s="2">
        <v>7.85545954438334E-4</v>
      </c>
      <c r="E730" s="5" t="s">
        <v>33</v>
      </c>
    </row>
    <row r="731">
      <c r="A731" s="2" t="s">
        <v>1137</v>
      </c>
      <c r="B731" s="2" t="s">
        <v>408</v>
      </c>
      <c r="C731" s="2">
        <v>1.0</v>
      </c>
      <c r="D731" s="2">
        <v>7.85545954438334E-4</v>
      </c>
      <c r="E731" s="5" t="s">
        <v>33</v>
      </c>
    </row>
    <row r="732">
      <c r="A732" s="2" t="s">
        <v>1138</v>
      </c>
      <c r="B732" s="2" t="s">
        <v>408</v>
      </c>
      <c r="C732" s="2">
        <v>1.0</v>
      </c>
      <c r="D732" s="2">
        <v>7.85545954438334E-4</v>
      </c>
      <c r="E732" s="5" t="s">
        <v>33</v>
      </c>
    </row>
    <row r="733">
      <c r="A733" s="2" t="s">
        <v>1139</v>
      </c>
      <c r="B733" s="2" t="s">
        <v>408</v>
      </c>
      <c r="C733" s="2">
        <v>1.0</v>
      </c>
      <c r="D733" s="2">
        <v>7.85545954438334E-4</v>
      </c>
      <c r="E733" s="5" t="s">
        <v>33</v>
      </c>
    </row>
    <row r="734">
      <c r="A734" s="2" t="s">
        <v>1140</v>
      </c>
      <c r="B734" s="2" t="s">
        <v>408</v>
      </c>
      <c r="C734" s="2">
        <v>1.0</v>
      </c>
      <c r="D734" s="2">
        <v>7.85545954438334E-4</v>
      </c>
      <c r="E734" s="5" t="s">
        <v>33</v>
      </c>
    </row>
    <row r="735">
      <c r="A735" s="2" t="s">
        <v>1141</v>
      </c>
      <c r="B735" s="2" t="s">
        <v>408</v>
      </c>
      <c r="C735" s="2">
        <v>1.0</v>
      </c>
      <c r="D735" s="2">
        <v>7.85545954438334E-4</v>
      </c>
      <c r="E735" s="5" t="s">
        <v>33</v>
      </c>
    </row>
    <row r="736">
      <c r="A736" s="2" t="s">
        <v>1142</v>
      </c>
      <c r="B736" s="2" t="s">
        <v>408</v>
      </c>
      <c r="C736" s="2">
        <v>1.0</v>
      </c>
      <c r="D736" s="2">
        <v>7.85545954438334E-4</v>
      </c>
      <c r="E736" s="5" t="s">
        <v>33</v>
      </c>
    </row>
    <row r="737">
      <c r="A737" s="2" t="s">
        <v>1143</v>
      </c>
      <c r="B737" s="2" t="s">
        <v>408</v>
      </c>
      <c r="C737" s="2">
        <v>1.0</v>
      </c>
      <c r="D737" s="2">
        <v>7.85545954438334E-4</v>
      </c>
      <c r="E737" s="5" t="s">
        <v>33</v>
      </c>
    </row>
    <row r="738">
      <c r="A738" s="2" t="s">
        <v>1144</v>
      </c>
      <c r="B738" s="2" t="s">
        <v>408</v>
      </c>
      <c r="C738" s="2">
        <v>1.0</v>
      </c>
      <c r="D738" s="2">
        <v>7.85545954438334E-4</v>
      </c>
      <c r="E738" s="5" t="s">
        <v>33</v>
      </c>
    </row>
    <row r="739">
      <c r="A739" s="2" t="s">
        <v>1145</v>
      </c>
      <c r="B739" s="2" t="s">
        <v>408</v>
      </c>
      <c r="C739" s="2">
        <v>1.0</v>
      </c>
      <c r="D739" s="2">
        <v>7.85545954438334E-4</v>
      </c>
      <c r="E739" s="5" t="s">
        <v>33</v>
      </c>
    </row>
    <row r="740">
      <c r="A740" s="2" t="s">
        <v>1146</v>
      </c>
      <c r="B740" s="2" t="s">
        <v>408</v>
      </c>
      <c r="C740" s="2">
        <v>1.0</v>
      </c>
      <c r="D740" s="2">
        <v>7.85545954438334E-4</v>
      </c>
      <c r="E740" s="5" t="s">
        <v>33</v>
      </c>
    </row>
    <row r="741">
      <c r="A741" s="2" t="s">
        <v>1147</v>
      </c>
      <c r="B741" s="2" t="s">
        <v>408</v>
      </c>
      <c r="C741" s="2">
        <v>1.0</v>
      </c>
      <c r="D741" s="2">
        <v>7.85545954438334E-4</v>
      </c>
      <c r="E741" s="5" t="s">
        <v>33</v>
      </c>
    </row>
    <row r="742">
      <c r="A742" s="2" t="s">
        <v>1148</v>
      </c>
      <c r="B742" s="2" t="s">
        <v>408</v>
      </c>
      <c r="C742" s="2">
        <v>1.0</v>
      </c>
      <c r="D742" s="2">
        <v>7.85545954438334E-4</v>
      </c>
      <c r="E742" s="5" t="s">
        <v>33</v>
      </c>
    </row>
    <row r="743">
      <c r="A743" s="2" t="s">
        <v>1149</v>
      </c>
      <c r="B743" s="2" t="s">
        <v>408</v>
      </c>
      <c r="C743" s="2">
        <v>1.0</v>
      </c>
      <c r="D743" s="2">
        <v>7.85545954438334E-4</v>
      </c>
      <c r="E743" s="5" t="s">
        <v>33</v>
      </c>
    </row>
    <row r="744">
      <c r="A744" s="2" t="s">
        <v>1150</v>
      </c>
      <c r="B744" s="2" t="s">
        <v>408</v>
      </c>
      <c r="C744" s="2">
        <v>1.0</v>
      </c>
      <c r="D744" s="2">
        <v>7.85545954438334E-4</v>
      </c>
      <c r="E744" s="5" t="s">
        <v>33</v>
      </c>
    </row>
    <row r="745">
      <c r="A745" s="2" t="s">
        <v>1151</v>
      </c>
      <c r="B745" s="2" t="s">
        <v>408</v>
      </c>
      <c r="C745" s="2">
        <v>1.0</v>
      </c>
      <c r="D745" s="2">
        <v>7.85545954438334E-4</v>
      </c>
      <c r="E745" s="5" t="s">
        <v>33</v>
      </c>
    </row>
    <row r="746">
      <c r="A746" s="2" t="s">
        <v>1152</v>
      </c>
      <c r="B746" s="2" t="s">
        <v>408</v>
      </c>
      <c r="C746" s="2">
        <v>1.0</v>
      </c>
      <c r="D746" s="2">
        <v>7.85545954438334E-4</v>
      </c>
      <c r="E746" s="5" t="s">
        <v>33</v>
      </c>
    </row>
    <row r="747">
      <c r="A747" s="2" t="s">
        <v>1153</v>
      </c>
      <c r="B747" s="2" t="s">
        <v>408</v>
      </c>
      <c r="C747" s="2">
        <v>1.0</v>
      </c>
      <c r="D747" s="2">
        <v>7.85545954438334E-4</v>
      </c>
      <c r="E747" s="5" t="s">
        <v>33</v>
      </c>
    </row>
    <row r="748">
      <c r="A748" s="2" t="s">
        <v>1154</v>
      </c>
      <c r="B748" s="2" t="s">
        <v>408</v>
      </c>
      <c r="C748" s="2">
        <v>1.0</v>
      </c>
      <c r="D748" s="2">
        <v>7.85545954438334E-4</v>
      </c>
      <c r="E748" s="5" t="s">
        <v>33</v>
      </c>
    </row>
    <row r="749">
      <c r="A749" s="2" t="s">
        <v>1155</v>
      </c>
      <c r="B749" s="2" t="s">
        <v>408</v>
      </c>
      <c r="C749" s="2">
        <v>1.0</v>
      </c>
      <c r="D749" s="2">
        <v>7.85545954438334E-4</v>
      </c>
      <c r="E749" s="5" t="s">
        <v>33</v>
      </c>
    </row>
    <row r="750">
      <c r="A750" s="2" t="s">
        <v>1156</v>
      </c>
      <c r="B750" s="2" t="s">
        <v>408</v>
      </c>
      <c r="C750" s="2">
        <v>1.0</v>
      </c>
      <c r="D750" s="2">
        <v>7.85545954438334E-4</v>
      </c>
      <c r="E750" s="5" t="s">
        <v>33</v>
      </c>
    </row>
    <row r="751">
      <c r="A751" s="2" t="s">
        <v>1157</v>
      </c>
      <c r="B751" s="2" t="s">
        <v>408</v>
      </c>
      <c r="C751" s="2">
        <v>1.0</v>
      </c>
      <c r="D751" s="2">
        <v>7.85545954438334E-4</v>
      </c>
      <c r="E751" s="5" t="s">
        <v>33</v>
      </c>
    </row>
    <row r="752">
      <c r="A752" s="2" t="s">
        <v>1158</v>
      </c>
      <c r="B752" s="2" t="s">
        <v>408</v>
      </c>
      <c r="C752" s="2">
        <v>1.0</v>
      </c>
      <c r="D752" s="2">
        <v>7.85545954438334E-4</v>
      </c>
      <c r="E752" s="5" t="s">
        <v>33</v>
      </c>
    </row>
    <row r="753">
      <c r="A753" s="2" t="s">
        <v>1159</v>
      </c>
      <c r="B753" s="2" t="s">
        <v>408</v>
      </c>
      <c r="C753" s="2">
        <v>1.0</v>
      </c>
      <c r="D753" s="2">
        <v>7.85545954438334E-4</v>
      </c>
      <c r="E753" s="5" t="s">
        <v>33</v>
      </c>
    </row>
    <row r="754">
      <c r="A754" s="2" t="s">
        <v>1160</v>
      </c>
      <c r="B754" s="2" t="s">
        <v>408</v>
      </c>
      <c r="C754" s="2">
        <v>1.0</v>
      </c>
      <c r="D754" s="2">
        <v>7.85545954438334E-4</v>
      </c>
      <c r="E754" s="5" t="s">
        <v>33</v>
      </c>
    </row>
    <row r="755">
      <c r="A755" s="2" t="s">
        <v>1161</v>
      </c>
      <c r="B755" s="2" t="s">
        <v>408</v>
      </c>
      <c r="C755" s="2">
        <v>1.0</v>
      </c>
      <c r="D755" s="2">
        <v>7.85545954438334E-4</v>
      </c>
      <c r="E755" s="5" t="s">
        <v>33</v>
      </c>
    </row>
    <row r="756">
      <c r="A756" s="2" t="s">
        <v>1162</v>
      </c>
      <c r="B756" s="2" t="s">
        <v>408</v>
      </c>
      <c r="C756" s="2">
        <v>1.0</v>
      </c>
      <c r="D756" s="2">
        <v>7.85545954438334E-4</v>
      </c>
      <c r="E756" s="5" t="s">
        <v>33</v>
      </c>
    </row>
    <row r="757">
      <c r="A757" s="2" t="s">
        <v>1163</v>
      </c>
      <c r="B757" s="2" t="s">
        <v>408</v>
      </c>
      <c r="C757" s="2">
        <v>1.0</v>
      </c>
      <c r="D757" s="2">
        <v>7.85545954438334E-4</v>
      </c>
      <c r="E757" s="5" t="s">
        <v>33</v>
      </c>
    </row>
    <row r="758">
      <c r="A758" s="2" t="s">
        <v>1164</v>
      </c>
      <c r="B758" s="2" t="s">
        <v>408</v>
      </c>
      <c r="C758" s="2">
        <v>1.0</v>
      </c>
      <c r="D758" s="2">
        <v>7.85545954438334E-4</v>
      </c>
      <c r="E758" s="5" t="s">
        <v>33</v>
      </c>
    </row>
    <row r="759">
      <c r="A759" s="2" t="s">
        <v>1165</v>
      </c>
      <c r="B759" s="2" t="s">
        <v>408</v>
      </c>
      <c r="C759" s="2">
        <v>1.0</v>
      </c>
      <c r="D759" s="2">
        <v>7.85545954438334E-4</v>
      </c>
      <c r="E759" s="5" t="s">
        <v>33</v>
      </c>
    </row>
    <row r="760">
      <c r="A760" s="2" t="s">
        <v>1166</v>
      </c>
      <c r="B760" s="2" t="s">
        <v>408</v>
      </c>
      <c r="C760" s="2">
        <v>1.0</v>
      </c>
      <c r="D760" s="2">
        <v>7.85545954438334E-4</v>
      </c>
      <c r="E760" s="5" t="s">
        <v>33</v>
      </c>
    </row>
    <row r="761">
      <c r="A761" s="2" t="s">
        <v>1167</v>
      </c>
      <c r="B761" s="2" t="s">
        <v>408</v>
      </c>
      <c r="C761" s="2">
        <v>1.0</v>
      </c>
      <c r="D761" s="2">
        <v>7.85545954438334E-4</v>
      </c>
      <c r="E761" s="5" t="s">
        <v>33</v>
      </c>
    </row>
    <row r="762">
      <c r="A762" s="2" t="s">
        <v>1168</v>
      </c>
      <c r="B762" s="2" t="s">
        <v>408</v>
      </c>
      <c r="C762" s="2">
        <v>1.0</v>
      </c>
      <c r="D762" s="2">
        <v>7.85545954438334E-4</v>
      </c>
      <c r="E762" s="5" t="s">
        <v>33</v>
      </c>
    </row>
    <row r="763">
      <c r="A763" s="2" t="s">
        <v>1169</v>
      </c>
      <c r="B763" s="2" t="s">
        <v>408</v>
      </c>
      <c r="C763" s="2">
        <v>1.0</v>
      </c>
      <c r="D763" s="2">
        <v>7.85545954438334E-4</v>
      </c>
      <c r="E763" s="5" t="s">
        <v>33</v>
      </c>
    </row>
    <row r="764">
      <c r="A764" s="2" t="s">
        <v>1170</v>
      </c>
      <c r="B764" s="2" t="s">
        <v>408</v>
      </c>
      <c r="C764" s="2">
        <v>1.0</v>
      </c>
      <c r="D764" s="2">
        <v>7.85545954438334E-4</v>
      </c>
      <c r="E764" s="5" t="s">
        <v>33</v>
      </c>
    </row>
    <row r="765">
      <c r="A765" s="2" t="s">
        <v>1171</v>
      </c>
      <c r="B765" s="2" t="s">
        <v>408</v>
      </c>
      <c r="C765" s="2">
        <v>1.0</v>
      </c>
      <c r="D765" s="2">
        <v>7.85545954438334E-4</v>
      </c>
      <c r="E765" s="5" t="s">
        <v>33</v>
      </c>
    </row>
    <row r="766">
      <c r="A766" s="2" t="s">
        <v>1172</v>
      </c>
      <c r="B766" s="2" t="s">
        <v>408</v>
      </c>
      <c r="C766" s="2">
        <v>1.0</v>
      </c>
      <c r="D766" s="2">
        <v>7.85545954438334E-4</v>
      </c>
      <c r="E766" s="5" t="s">
        <v>33</v>
      </c>
    </row>
    <row r="767">
      <c r="A767" s="2" t="s">
        <v>1173</v>
      </c>
      <c r="B767" s="2" t="s">
        <v>408</v>
      </c>
      <c r="C767" s="2">
        <v>1.0</v>
      </c>
      <c r="D767" s="2">
        <v>7.85545954438334E-4</v>
      </c>
      <c r="E767" s="5" t="s">
        <v>33</v>
      </c>
    </row>
    <row r="768">
      <c r="A768" s="2" t="s">
        <v>1174</v>
      </c>
      <c r="B768" s="2" t="s">
        <v>408</v>
      </c>
      <c r="C768" s="2">
        <v>1.0</v>
      </c>
      <c r="D768" s="2">
        <v>7.85545954438334E-4</v>
      </c>
      <c r="E768" s="5" t="s">
        <v>33</v>
      </c>
    </row>
    <row r="769">
      <c r="A769" s="2" t="s">
        <v>1175</v>
      </c>
      <c r="B769" s="2" t="s">
        <v>408</v>
      </c>
      <c r="C769" s="2">
        <v>1.0</v>
      </c>
      <c r="D769" s="2">
        <v>7.85545954438334E-4</v>
      </c>
      <c r="E769" s="5" t="s">
        <v>33</v>
      </c>
    </row>
    <row r="770">
      <c r="A770" s="2" t="s">
        <v>1176</v>
      </c>
      <c r="B770" s="2" t="s">
        <v>408</v>
      </c>
      <c r="C770" s="2">
        <v>1.0</v>
      </c>
      <c r="D770" s="2">
        <v>7.85545954438334E-4</v>
      </c>
      <c r="E770" s="5" t="s">
        <v>33</v>
      </c>
    </row>
    <row r="771">
      <c r="A771" s="2" t="s">
        <v>1177</v>
      </c>
      <c r="B771" s="2" t="s">
        <v>408</v>
      </c>
      <c r="C771" s="2">
        <v>1.0</v>
      </c>
      <c r="D771" s="2">
        <v>7.85545954438334E-4</v>
      </c>
      <c r="E771" s="5" t="s">
        <v>33</v>
      </c>
    </row>
    <row r="772">
      <c r="A772" s="2" t="s">
        <v>1178</v>
      </c>
      <c r="B772" s="2" t="s">
        <v>408</v>
      </c>
      <c r="C772" s="2">
        <v>1.0</v>
      </c>
      <c r="D772" s="2">
        <v>7.85545954438334E-4</v>
      </c>
      <c r="E772" s="5" t="s">
        <v>33</v>
      </c>
    </row>
    <row r="773">
      <c r="A773" s="2" t="s">
        <v>1179</v>
      </c>
      <c r="B773" s="2" t="s">
        <v>408</v>
      </c>
      <c r="C773" s="2">
        <v>1.0</v>
      </c>
      <c r="D773" s="2">
        <v>7.85545954438334E-4</v>
      </c>
      <c r="E773" s="5" t="s">
        <v>33</v>
      </c>
    </row>
    <row r="774">
      <c r="A774" s="2" t="s">
        <v>1180</v>
      </c>
      <c r="B774" s="2" t="s">
        <v>408</v>
      </c>
      <c r="C774" s="2">
        <v>1.0</v>
      </c>
      <c r="D774" s="2">
        <v>7.85545954438334E-4</v>
      </c>
      <c r="E774" s="5" t="s">
        <v>33</v>
      </c>
    </row>
    <row r="775">
      <c r="A775" s="2" t="s">
        <v>1181</v>
      </c>
      <c r="B775" s="2" t="s">
        <v>408</v>
      </c>
      <c r="C775" s="2">
        <v>1.0</v>
      </c>
      <c r="D775" s="2">
        <v>7.85545954438334E-4</v>
      </c>
      <c r="E775" s="5" t="s">
        <v>33</v>
      </c>
    </row>
    <row r="776">
      <c r="A776" s="2" t="s">
        <v>1182</v>
      </c>
      <c r="B776" s="2" t="s">
        <v>408</v>
      </c>
      <c r="C776" s="2">
        <v>1.0</v>
      </c>
      <c r="D776" s="2">
        <v>7.85545954438334E-4</v>
      </c>
      <c r="E776" s="5" t="s">
        <v>33</v>
      </c>
    </row>
    <row r="777">
      <c r="A777" s="2" t="s">
        <v>1183</v>
      </c>
      <c r="B777" s="2" t="s">
        <v>408</v>
      </c>
      <c r="C777" s="2">
        <v>1.0</v>
      </c>
      <c r="D777" s="2">
        <v>7.85545954438334E-4</v>
      </c>
      <c r="E777" s="5" t="s">
        <v>33</v>
      </c>
    </row>
    <row r="778">
      <c r="A778" s="2" t="s">
        <v>1184</v>
      </c>
      <c r="B778" s="2" t="s">
        <v>408</v>
      </c>
      <c r="C778" s="2">
        <v>1.0</v>
      </c>
      <c r="D778" s="2">
        <v>7.85545954438334E-4</v>
      </c>
      <c r="E778" s="5" t="s">
        <v>33</v>
      </c>
    </row>
    <row r="779">
      <c r="A779" s="2" t="s">
        <v>1185</v>
      </c>
      <c r="B779" s="2" t="s">
        <v>408</v>
      </c>
      <c r="C779" s="2">
        <v>1.0</v>
      </c>
      <c r="D779" s="2">
        <v>7.85545954438334E-4</v>
      </c>
      <c r="E779" s="5" t="s">
        <v>33</v>
      </c>
    </row>
    <row r="780">
      <c r="A780" s="2" t="s">
        <v>1186</v>
      </c>
      <c r="B780" s="2" t="s">
        <v>408</v>
      </c>
      <c r="C780" s="2">
        <v>1.0</v>
      </c>
      <c r="D780" s="2">
        <v>7.85545954438334E-4</v>
      </c>
      <c r="E780" s="5" t="s">
        <v>33</v>
      </c>
    </row>
    <row r="781">
      <c r="A781" s="2" t="s">
        <v>1187</v>
      </c>
      <c r="B781" s="2" t="s">
        <v>408</v>
      </c>
      <c r="C781" s="2">
        <v>1.0</v>
      </c>
      <c r="D781" s="2">
        <v>7.85545954438334E-4</v>
      </c>
      <c r="E781" s="5" t="s">
        <v>33</v>
      </c>
    </row>
    <row r="782">
      <c r="A782" s="2" t="s">
        <v>1188</v>
      </c>
      <c r="B782" s="2" t="s">
        <v>408</v>
      </c>
      <c r="C782" s="2">
        <v>1.0</v>
      </c>
      <c r="D782" s="2">
        <v>7.85545954438334E-4</v>
      </c>
      <c r="E782" s="5" t="s">
        <v>33</v>
      </c>
    </row>
    <row r="783">
      <c r="A783" s="2" t="s">
        <v>1189</v>
      </c>
      <c r="B783" s="2" t="s">
        <v>408</v>
      </c>
      <c r="C783" s="2">
        <v>1.0</v>
      </c>
      <c r="D783" s="2">
        <v>7.85545954438334E-4</v>
      </c>
      <c r="E783" s="5" t="s">
        <v>33</v>
      </c>
    </row>
    <row r="784">
      <c r="A784" s="2" t="s">
        <v>1190</v>
      </c>
      <c r="B784" s="2" t="s">
        <v>408</v>
      </c>
      <c r="C784" s="2">
        <v>1.0</v>
      </c>
      <c r="D784" s="2">
        <v>7.85545954438334E-4</v>
      </c>
      <c r="E784" s="5" t="s">
        <v>33</v>
      </c>
    </row>
    <row r="785">
      <c r="A785" s="2" t="s">
        <v>1191</v>
      </c>
      <c r="B785" s="2" t="s">
        <v>408</v>
      </c>
      <c r="C785" s="2">
        <v>1.0</v>
      </c>
      <c r="D785" s="2">
        <v>7.85545954438334E-4</v>
      </c>
      <c r="E785" s="5" t="s">
        <v>33</v>
      </c>
    </row>
    <row r="786">
      <c r="A786" s="2" t="s">
        <v>1192</v>
      </c>
      <c r="B786" s="2" t="s">
        <v>408</v>
      </c>
      <c r="C786" s="2">
        <v>1.0</v>
      </c>
      <c r="D786" s="2">
        <v>7.85545954438334E-4</v>
      </c>
      <c r="E786" s="5" t="s">
        <v>33</v>
      </c>
    </row>
    <row r="787">
      <c r="A787" s="2" t="s">
        <v>1193</v>
      </c>
      <c r="B787" s="2" t="s">
        <v>408</v>
      </c>
      <c r="C787" s="2">
        <v>1.0</v>
      </c>
      <c r="D787" s="2">
        <v>7.85545954438334E-4</v>
      </c>
      <c r="E787" s="5" t="s">
        <v>33</v>
      </c>
    </row>
    <row r="788">
      <c r="A788" s="2" t="s">
        <v>1194</v>
      </c>
      <c r="B788" s="2" t="s">
        <v>408</v>
      </c>
      <c r="C788" s="2">
        <v>1.0</v>
      </c>
      <c r="D788" s="2">
        <v>7.85545954438334E-4</v>
      </c>
      <c r="E788" s="5" t="s">
        <v>33</v>
      </c>
    </row>
    <row r="789">
      <c r="A789" s="2" t="s">
        <v>1195</v>
      </c>
      <c r="B789" s="2" t="s">
        <v>408</v>
      </c>
      <c r="C789" s="2">
        <v>1.0</v>
      </c>
      <c r="D789" s="2">
        <v>7.85545954438334E-4</v>
      </c>
      <c r="E789" s="5" t="s">
        <v>33</v>
      </c>
    </row>
    <row r="790">
      <c r="A790" s="2" t="s">
        <v>1196</v>
      </c>
      <c r="B790" s="2" t="s">
        <v>408</v>
      </c>
      <c r="C790" s="2">
        <v>1.0</v>
      </c>
      <c r="D790" s="2">
        <v>7.85545954438334E-4</v>
      </c>
      <c r="E790" s="5" t="s">
        <v>33</v>
      </c>
    </row>
    <row r="791">
      <c r="A791" s="2" t="s">
        <v>1197</v>
      </c>
      <c r="B791" s="2" t="s">
        <v>408</v>
      </c>
      <c r="C791" s="2">
        <v>1.0</v>
      </c>
      <c r="D791" s="2">
        <v>7.85545954438334E-4</v>
      </c>
      <c r="E791" s="5" t="s">
        <v>33</v>
      </c>
    </row>
    <row r="792">
      <c r="A792" s="2" t="s">
        <v>1198</v>
      </c>
      <c r="B792" s="2" t="s">
        <v>408</v>
      </c>
      <c r="C792" s="2">
        <v>1.0</v>
      </c>
      <c r="D792" s="2">
        <v>7.85545954438334E-4</v>
      </c>
      <c r="E792" s="5" t="s">
        <v>33</v>
      </c>
    </row>
    <row r="793">
      <c r="A793" s="2" t="s">
        <v>1199</v>
      </c>
      <c r="B793" s="2" t="s">
        <v>408</v>
      </c>
      <c r="C793" s="2">
        <v>1.0</v>
      </c>
      <c r="D793" s="2">
        <v>7.85545954438334E-4</v>
      </c>
      <c r="E793" s="5" t="s">
        <v>33</v>
      </c>
    </row>
    <row r="794">
      <c r="A794" s="2" t="s">
        <v>1200</v>
      </c>
      <c r="B794" s="2" t="s">
        <v>408</v>
      </c>
      <c r="C794" s="2">
        <v>1.0</v>
      </c>
      <c r="D794" s="2">
        <v>7.85545954438334E-4</v>
      </c>
      <c r="E794" s="5" t="s">
        <v>33</v>
      </c>
    </row>
    <row r="795">
      <c r="A795" s="2" t="s">
        <v>1201</v>
      </c>
      <c r="B795" s="2" t="s">
        <v>408</v>
      </c>
      <c r="C795" s="2">
        <v>1.0</v>
      </c>
      <c r="D795" s="2">
        <v>7.85545954438334E-4</v>
      </c>
      <c r="E795" s="5" t="s">
        <v>33</v>
      </c>
    </row>
    <row r="796">
      <c r="A796" s="2" t="s">
        <v>1202</v>
      </c>
      <c r="B796" s="2" t="s">
        <v>408</v>
      </c>
      <c r="C796" s="2">
        <v>1.0</v>
      </c>
      <c r="D796" s="2">
        <v>7.85545954438334E-4</v>
      </c>
      <c r="E796" s="5" t="s">
        <v>33</v>
      </c>
    </row>
    <row r="797">
      <c r="A797" s="2" t="s">
        <v>1203</v>
      </c>
      <c r="B797" s="2" t="s">
        <v>408</v>
      </c>
      <c r="C797" s="2">
        <v>1.0</v>
      </c>
      <c r="D797" s="2">
        <v>7.85545954438334E-4</v>
      </c>
      <c r="E797" s="5" t="s">
        <v>33</v>
      </c>
    </row>
    <row r="798">
      <c r="A798" s="2" t="s">
        <v>1204</v>
      </c>
      <c r="B798" s="2" t="s">
        <v>408</v>
      </c>
      <c r="C798" s="2">
        <v>1.0</v>
      </c>
      <c r="D798" s="2">
        <v>7.85545954438334E-4</v>
      </c>
      <c r="E798" s="5" t="s">
        <v>33</v>
      </c>
    </row>
    <row r="799">
      <c r="A799" s="2" t="s">
        <v>1205</v>
      </c>
      <c r="B799" s="2" t="s">
        <v>408</v>
      </c>
      <c r="C799" s="2">
        <v>1.0</v>
      </c>
      <c r="D799" s="2">
        <v>7.85545954438334E-4</v>
      </c>
      <c r="E799" s="5" t="s">
        <v>33</v>
      </c>
    </row>
    <row r="800">
      <c r="A800" s="2" t="s">
        <v>1206</v>
      </c>
      <c r="B800" s="2" t="s">
        <v>408</v>
      </c>
      <c r="C800" s="2">
        <v>1.0</v>
      </c>
      <c r="D800" s="2">
        <v>7.85545954438334E-4</v>
      </c>
      <c r="E800" s="5" t="s">
        <v>33</v>
      </c>
    </row>
    <row r="801">
      <c r="A801" s="2" t="s">
        <v>1207</v>
      </c>
      <c r="B801" s="2" t="s">
        <v>408</v>
      </c>
      <c r="C801" s="2">
        <v>1.0</v>
      </c>
      <c r="D801" s="2">
        <v>7.85545954438334E-4</v>
      </c>
      <c r="E801" s="5" t="s">
        <v>33</v>
      </c>
    </row>
    <row r="802">
      <c r="A802" s="2" t="s">
        <v>1208</v>
      </c>
      <c r="B802" s="2" t="s">
        <v>408</v>
      </c>
      <c r="C802" s="2">
        <v>1.0</v>
      </c>
      <c r="D802" s="2">
        <v>7.85545954438334E-4</v>
      </c>
      <c r="E802" s="5" t="s">
        <v>33</v>
      </c>
    </row>
    <row r="803">
      <c r="A803" s="2" t="s">
        <v>1209</v>
      </c>
      <c r="B803" s="2" t="s">
        <v>408</v>
      </c>
      <c r="C803" s="2">
        <v>1.0</v>
      </c>
      <c r="D803" s="2">
        <v>7.85545954438334E-4</v>
      </c>
      <c r="E803" s="5" t="s">
        <v>33</v>
      </c>
    </row>
    <row r="804">
      <c r="A804" s="2" t="s">
        <v>1210</v>
      </c>
      <c r="B804" s="2" t="s">
        <v>408</v>
      </c>
      <c r="C804" s="2">
        <v>1.0</v>
      </c>
      <c r="D804" s="2">
        <v>7.85545954438334E-4</v>
      </c>
      <c r="E804" s="5" t="s">
        <v>33</v>
      </c>
    </row>
    <row r="805">
      <c r="A805" s="2" t="s">
        <v>1211</v>
      </c>
      <c r="B805" s="2" t="s">
        <v>408</v>
      </c>
      <c r="C805" s="2">
        <v>1.0</v>
      </c>
      <c r="D805" s="2">
        <v>7.85545954438334E-4</v>
      </c>
      <c r="E805" s="5" t="s">
        <v>33</v>
      </c>
    </row>
    <row r="806">
      <c r="A806" s="2" t="s">
        <v>1212</v>
      </c>
      <c r="B806" s="2" t="s">
        <v>408</v>
      </c>
      <c r="C806" s="2">
        <v>1.0</v>
      </c>
      <c r="D806" s="2">
        <v>7.85545954438334E-4</v>
      </c>
      <c r="E806" s="5" t="s">
        <v>33</v>
      </c>
    </row>
    <row r="807">
      <c r="A807" s="2" t="s">
        <v>1213</v>
      </c>
      <c r="B807" s="2" t="s">
        <v>408</v>
      </c>
      <c r="C807" s="2">
        <v>1.0</v>
      </c>
      <c r="D807" s="2">
        <v>7.85545954438334E-4</v>
      </c>
      <c r="E807" s="5" t="s">
        <v>33</v>
      </c>
    </row>
    <row r="808">
      <c r="A808" s="2" t="s">
        <v>1214</v>
      </c>
      <c r="B808" s="2" t="s">
        <v>408</v>
      </c>
      <c r="C808" s="2">
        <v>1.0</v>
      </c>
      <c r="D808" s="2">
        <v>7.85545954438334E-4</v>
      </c>
      <c r="E808" s="5" t="s">
        <v>33</v>
      </c>
    </row>
    <row r="809">
      <c r="A809" s="2" t="s">
        <v>1215</v>
      </c>
      <c r="B809" s="2" t="s">
        <v>408</v>
      </c>
      <c r="C809" s="2">
        <v>1.0</v>
      </c>
      <c r="D809" s="2">
        <v>7.85545954438334E-4</v>
      </c>
      <c r="E809" s="5" t="s">
        <v>33</v>
      </c>
    </row>
    <row r="810">
      <c r="A810" s="2" t="s">
        <v>1216</v>
      </c>
      <c r="B810" s="2" t="s">
        <v>408</v>
      </c>
      <c r="C810" s="2">
        <v>1.0</v>
      </c>
      <c r="D810" s="2">
        <v>7.85545954438334E-4</v>
      </c>
      <c r="E810" s="5" t="s">
        <v>33</v>
      </c>
    </row>
    <row r="811">
      <c r="A811" s="2" t="s">
        <v>1217</v>
      </c>
      <c r="B811" s="2" t="s">
        <v>408</v>
      </c>
      <c r="C811" s="2">
        <v>1.0</v>
      </c>
      <c r="D811" s="2">
        <v>7.85545954438334E-4</v>
      </c>
      <c r="E811" s="5" t="s">
        <v>33</v>
      </c>
    </row>
    <row r="812">
      <c r="A812" s="2" t="s">
        <v>1218</v>
      </c>
      <c r="B812" s="2" t="s">
        <v>408</v>
      </c>
      <c r="C812" s="2">
        <v>1.0</v>
      </c>
      <c r="D812" s="2">
        <v>7.85545954438334E-4</v>
      </c>
      <c r="E812" s="5" t="s">
        <v>33</v>
      </c>
    </row>
    <row r="813">
      <c r="A813" s="2" t="s">
        <v>1219</v>
      </c>
      <c r="B813" s="2" t="s">
        <v>408</v>
      </c>
      <c r="C813" s="2">
        <v>1.0</v>
      </c>
      <c r="D813" s="2">
        <v>7.85545954438334E-4</v>
      </c>
      <c r="E813" s="5" t="s">
        <v>33</v>
      </c>
    </row>
    <row r="814">
      <c r="A814" s="2" t="s">
        <v>1220</v>
      </c>
      <c r="B814" s="2" t="s">
        <v>408</v>
      </c>
      <c r="C814" s="2">
        <v>1.0</v>
      </c>
      <c r="D814" s="2">
        <v>7.85545954438334E-4</v>
      </c>
      <c r="E814" s="5" t="s">
        <v>33</v>
      </c>
    </row>
    <row r="815">
      <c r="A815" s="2" t="s">
        <v>1221</v>
      </c>
      <c r="B815" s="2" t="s">
        <v>408</v>
      </c>
      <c r="C815" s="2">
        <v>1.0</v>
      </c>
      <c r="D815" s="2">
        <v>7.85545954438334E-4</v>
      </c>
      <c r="E815" s="5" t="s">
        <v>33</v>
      </c>
    </row>
    <row r="816">
      <c r="A816" s="2" t="s">
        <v>1222</v>
      </c>
      <c r="B816" s="2" t="s">
        <v>408</v>
      </c>
      <c r="C816" s="2">
        <v>1.0</v>
      </c>
      <c r="D816" s="2">
        <v>7.85545954438334E-4</v>
      </c>
      <c r="E816" s="5" t="s">
        <v>33</v>
      </c>
    </row>
    <row r="817">
      <c r="A817" s="2" t="s">
        <v>1223</v>
      </c>
      <c r="B817" s="2" t="s">
        <v>408</v>
      </c>
      <c r="C817" s="2">
        <v>1.0</v>
      </c>
      <c r="D817" s="2">
        <v>7.85545954438334E-4</v>
      </c>
      <c r="E817" s="5" t="s">
        <v>33</v>
      </c>
    </row>
    <row r="818">
      <c r="A818" s="2" t="s">
        <v>1224</v>
      </c>
      <c r="B818" s="2" t="s">
        <v>408</v>
      </c>
      <c r="C818" s="2">
        <v>1.0</v>
      </c>
      <c r="D818" s="2">
        <v>7.85545954438334E-4</v>
      </c>
      <c r="E818" s="5" t="s">
        <v>33</v>
      </c>
    </row>
    <row r="819">
      <c r="A819" s="2" t="s">
        <v>1225</v>
      </c>
      <c r="B819" s="2" t="s">
        <v>408</v>
      </c>
      <c r="C819" s="2">
        <v>1.0</v>
      </c>
      <c r="D819" s="2">
        <v>7.85545954438334E-4</v>
      </c>
      <c r="E819" s="5" t="s">
        <v>33</v>
      </c>
    </row>
    <row r="820">
      <c r="A820" s="2" t="s">
        <v>1226</v>
      </c>
      <c r="B820" s="2" t="s">
        <v>408</v>
      </c>
      <c r="C820" s="2">
        <v>1.0</v>
      </c>
      <c r="D820" s="2">
        <v>7.85545954438334E-4</v>
      </c>
      <c r="E820" s="5" t="s">
        <v>33</v>
      </c>
    </row>
    <row r="821">
      <c r="A821" s="2" t="s">
        <v>1227</v>
      </c>
      <c r="B821" s="2" t="s">
        <v>408</v>
      </c>
      <c r="C821" s="2">
        <v>1.0</v>
      </c>
      <c r="D821" s="2">
        <v>7.85545954438334E-4</v>
      </c>
      <c r="E821" s="5" t="s">
        <v>33</v>
      </c>
    </row>
    <row r="822">
      <c r="A822" s="2" t="s">
        <v>1228</v>
      </c>
      <c r="B822" s="2" t="s">
        <v>408</v>
      </c>
      <c r="C822" s="2">
        <v>1.0</v>
      </c>
      <c r="D822" s="2">
        <v>7.85545954438334E-4</v>
      </c>
      <c r="E822" s="5" t="s">
        <v>33</v>
      </c>
    </row>
    <row r="823">
      <c r="A823" s="2" t="s">
        <v>1229</v>
      </c>
      <c r="B823" s="2" t="s">
        <v>408</v>
      </c>
      <c r="C823" s="2">
        <v>1.0</v>
      </c>
      <c r="D823" s="2">
        <v>7.85545954438334E-4</v>
      </c>
      <c r="E823" s="5" t="s">
        <v>33</v>
      </c>
    </row>
    <row r="824">
      <c r="A824" s="2" t="s">
        <v>1230</v>
      </c>
      <c r="B824" s="2" t="s">
        <v>408</v>
      </c>
      <c r="C824" s="2">
        <v>1.0</v>
      </c>
      <c r="D824" s="2">
        <v>7.85545954438334E-4</v>
      </c>
      <c r="E824" s="5" t="s">
        <v>33</v>
      </c>
    </row>
    <row r="825">
      <c r="A825" s="2" t="s">
        <v>1231</v>
      </c>
      <c r="B825" s="2" t="s">
        <v>408</v>
      </c>
      <c r="C825" s="2">
        <v>1.0</v>
      </c>
      <c r="D825" s="2">
        <v>7.85545954438334E-4</v>
      </c>
      <c r="E825" s="5" t="s">
        <v>33</v>
      </c>
    </row>
  </sheetData>
  <conditionalFormatting sqref="E1:E1000">
    <cfRule type="cellIs" dxfId="0" priority="1" operator="equal">
      <formula>"Core"</formula>
    </cfRule>
  </conditionalFormatting>
  <conditionalFormatting sqref="E1:E1000">
    <cfRule type="cellIs" dxfId="1" priority="2" operator="equal">
      <formula>"Shell"</formula>
    </cfRule>
  </conditionalFormatting>
  <conditionalFormatting sqref="E1:E1000">
    <cfRule type="cellIs" dxfId="2" priority="3" operator="equal">
      <formula>"Cloud"</formula>
    </cfRule>
  </conditionalFormatting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8.38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>
      <c r="A2" s="2" t="s">
        <v>1232</v>
      </c>
      <c r="B2" s="2" t="s">
        <v>1233</v>
      </c>
      <c r="C2" s="2">
        <v>1272.0</v>
      </c>
      <c r="D2" s="2">
        <v>0.999214454045561</v>
      </c>
      <c r="E2" s="2" t="s">
        <v>7</v>
      </c>
    </row>
    <row r="3">
      <c r="A3" s="2" t="s">
        <v>1234</v>
      </c>
      <c r="B3" s="2" t="s">
        <v>1233</v>
      </c>
      <c r="C3" s="2">
        <v>1134.0</v>
      </c>
      <c r="D3" s="2">
        <v>0.890809112333071</v>
      </c>
      <c r="E3" s="2" t="s">
        <v>11</v>
      </c>
    </row>
    <row r="4">
      <c r="A4" s="2" t="s">
        <v>1235</v>
      </c>
      <c r="B4" s="2" t="s">
        <v>1233</v>
      </c>
      <c r="C4" s="2">
        <v>965.0</v>
      </c>
      <c r="D4" s="2">
        <v>0.758051846032992</v>
      </c>
      <c r="E4" s="2" t="s">
        <v>11</v>
      </c>
    </row>
    <row r="5">
      <c r="A5" s="2" t="s">
        <v>1236</v>
      </c>
      <c r="B5" s="2" t="s">
        <v>1233</v>
      </c>
      <c r="C5" s="2">
        <v>567.0</v>
      </c>
      <c r="D5" s="2">
        <v>0.445404556166535</v>
      </c>
      <c r="E5" s="2" t="s">
        <v>11</v>
      </c>
    </row>
    <row r="6">
      <c r="A6" s="2" t="s">
        <v>1237</v>
      </c>
      <c r="B6" s="2" t="s">
        <v>1233</v>
      </c>
      <c r="C6" s="2">
        <v>329.0</v>
      </c>
      <c r="D6" s="2">
        <v>0.258444619010212</v>
      </c>
      <c r="E6" s="2" t="s">
        <v>11</v>
      </c>
    </row>
    <row r="7">
      <c r="A7" s="2" t="s">
        <v>1238</v>
      </c>
      <c r="B7" s="2" t="s">
        <v>1233</v>
      </c>
      <c r="C7" s="2">
        <v>128.0</v>
      </c>
      <c r="D7" s="2">
        <v>0.100549882168106</v>
      </c>
      <c r="E7" s="2" t="s">
        <v>33</v>
      </c>
    </row>
    <row r="8">
      <c r="A8" s="2" t="s">
        <v>1239</v>
      </c>
      <c r="B8" s="2" t="s">
        <v>1233</v>
      </c>
      <c r="C8" s="2">
        <v>97.0</v>
      </c>
      <c r="D8" s="2">
        <v>0.0761979575805184</v>
      </c>
      <c r="E8" s="2" t="s">
        <v>33</v>
      </c>
    </row>
    <row r="9">
      <c r="A9" s="2" t="s">
        <v>1240</v>
      </c>
      <c r="B9" s="2" t="s">
        <v>1233</v>
      </c>
      <c r="C9" s="2">
        <v>90.0</v>
      </c>
      <c r="D9" s="2">
        <v>0.0706991358994501</v>
      </c>
      <c r="E9" s="2" t="s">
        <v>33</v>
      </c>
    </row>
    <row r="10">
      <c r="A10" s="2" t="s">
        <v>1241</v>
      </c>
      <c r="B10" s="2" t="s">
        <v>1233</v>
      </c>
      <c r="C10" s="2">
        <v>69.0</v>
      </c>
      <c r="D10" s="2">
        <v>0.054202670856245</v>
      </c>
      <c r="E10" s="2" t="s">
        <v>33</v>
      </c>
    </row>
    <row r="11">
      <c r="A11" s="2" t="s">
        <v>1242</v>
      </c>
      <c r="B11" s="2" t="s">
        <v>1233</v>
      </c>
      <c r="C11" s="2">
        <v>66.0</v>
      </c>
      <c r="D11" s="2">
        <v>0.05184603299293</v>
      </c>
      <c r="E11" s="2" t="s">
        <v>33</v>
      </c>
    </row>
    <row r="12">
      <c r="A12" s="2" t="s">
        <v>1243</v>
      </c>
      <c r="B12" s="2" t="s">
        <v>1233</v>
      </c>
      <c r="C12" s="2">
        <v>43.0</v>
      </c>
      <c r="D12" s="2">
        <v>0.0337784760408483</v>
      </c>
      <c r="E12" s="2" t="s">
        <v>33</v>
      </c>
    </row>
    <row r="13">
      <c r="A13" s="2" t="s">
        <v>1244</v>
      </c>
      <c r="B13" s="2" t="s">
        <v>1233</v>
      </c>
      <c r="C13" s="2">
        <v>40.0</v>
      </c>
      <c r="D13" s="2">
        <v>0.0314218381775333</v>
      </c>
      <c r="E13" s="2" t="s">
        <v>33</v>
      </c>
    </row>
    <row r="14">
      <c r="A14" s="2" t="s">
        <v>1245</v>
      </c>
      <c r="B14" s="2" t="s">
        <v>1233</v>
      </c>
      <c r="C14" s="2">
        <v>29.0</v>
      </c>
      <c r="D14" s="2">
        <v>0.0227808326787117</v>
      </c>
      <c r="E14" s="2" t="s">
        <v>33</v>
      </c>
    </row>
    <row r="15">
      <c r="A15" s="2" t="s">
        <v>1246</v>
      </c>
      <c r="B15" s="2" t="s">
        <v>1233</v>
      </c>
      <c r="C15" s="2">
        <v>24.0</v>
      </c>
      <c r="D15" s="2">
        <v>0.01885310290652</v>
      </c>
      <c r="E15" s="2" t="s">
        <v>33</v>
      </c>
    </row>
    <row r="16">
      <c r="A16" s="2" t="s">
        <v>1247</v>
      </c>
      <c r="B16" s="2" t="s">
        <v>1233</v>
      </c>
      <c r="C16" s="2">
        <v>12.0</v>
      </c>
      <c r="D16" s="2">
        <v>0.00942655145326001</v>
      </c>
      <c r="E16" s="2" t="s">
        <v>33</v>
      </c>
    </row>
    <row r="17">
      <c r="A17" s="2" t="s">
        <v>1248</v>
      </c>
      <c r="B17" s="2" t="s">
        <v>1233</v>
      </c>
      <c r="C17" s="2">
        <v>10.0</v>
      </c>
      <c r="D17" s="2">
        <v>0.00785545954438334</v>
      </c>
      <c r="E17" s="2" t="s">
        <v>33</v>
      </c>
    </row>
    <row r="18">
      <c r="A18" s="2" t="s">
        <v>1249</v>
      </c>
      <c r="B18" s="2" t="s">
        <v>1233</v>
      </c>
      <c r="C18" s="2">
        <v>9.0</v>
      </c>
      <c r="D18" s="2">
        <v>0.00706991358994501</v>
      </c>
      <c r="E18" s="2" t="s">
        <v>33</v>
      </c>
    </row>
    <row r="19">
      <c r="A19" s="2" t="s">
        <v>1250</v>
      </c>
      <c r="B19" s="2" t="s">
        <v>1233</v>
      </c>
      <c r="C19" s="2">
        <v>7.0</v>
      </c>
      <c r="D19" s="2">
        <v>0.00549882168106834</v>
      </c>
      <c r="E19" s="2" t="s">
        <v>33</v>
      </c>
    </row>
    <row r="20">
      <c r="A20" s="2" t="s">
        <v>1251</v>
      </c>
      <c r="B20" s="2" t="s">
        <v>1233</v>
      </c>
      <c r="C20" s="2">
        <v>7.0</v>
      </c>
      <c r="D20" s="2">
        <v>0.00549882168106834</v>
      </c>
      <c r="E20" s="2" t="s">
        <v>33</v>
      </c>
    </row>
    <row r="21">
      <c r="A21" s="2" t="s">
        <v>1252</v>
      </c>
      <c r="B21" s="2" t="s">
        <v>1233</v>
      </c>
      <c r="C21" s="2">
        <v>6.0</v>
      </c>
      <c r="D21" s="2">
        <v>0.00471327572663</v>
      </c>
      <c r="E21" s="2" t="s">
        <v>33</v>
      </c>
    </row>
    <row r="22">
      <c r="A22" s="2" t="s">
        <v>1253</v>
      </c>
      <c r="B22" s="2" t="s">
        <v>1233</v>
      </c>
      <c r="C22" s="2">
        <v>4.0</v>
      </c>
      <c r="D22" s="2">
        <v>0.00314218381775333</v>
      </c>
      <c r="E22" s="2" t="s">
        <v>33</v>
      </c>
    </row>
    <row r="23">
      <c r="A23" s="2" t="s">
        <v>1254</v>
      </c>
      <c r="B23" s="2" t="s">
        <v>1233</v>
      </c>
      <c r="C23" s="2">
        <v>4.0</v>
      </c>
      <c r="D23" s="2">
        <v>0.00314218381775333</v>
      </c>
      <c r="E23" s="2" t="s">
        <v>33</v>
      </c>
    </row>
    <row r="24">
      <c r="A24" s="2" t="s">
        <v>1255</v>
      </c>
      <c r="B24" s="2" t="s">
        <v>1233</v>
      </c>
      <c r="C24" s="2">
        <v>4.0</v>
      </c>
      <c r="D24" s="2">
        <v>0.00314218381775333</v>
      </c>
      <c r="E24" s="2" t="s">
        <v>33</v>
      </c>
    </row>
    <row r="25">
      <c r="A25" s="2" t="s">
        <v>1256</v>
      </c>
      <c r="B25" s="2" t="s">
        <v>1233</v>
      </c>
      <c r="C25" s="2">
        <v>4.0</v>
      </c>
      <c r="D25" s="2">
        <v>0.00314218381775333</v>
      </c>
      <c r="E25" s="2" t="s">
        <v>33</v>
      </c>
    </row>
    <row r="26">
      <c r="A26" s="2" t="s">
        <v>1257</v>
      </c>
      <c r="B26" s="2" t="s">
        <v>1233</v>
      </c>
      <c r="C26" s="2">
        <v>3.0</v>
      </c>
      <c r="D26" s="2">
        <v>0.002356637863315</v>
      </c>
      <c r="E26" s="2" t="s">
        <v>33</v>
      </c>
    </row>
    <row r="27">
      <c r="A27" s="2" t="s">
        <v>1258</v>
      </c>
      <c r="B27" s="2" t="s">
        <v>1233</v>
      </c>
      <c r="C27" s="2">
        <v>3.0</v>
      </c>
      <c r="D27" s="2">
        <v>0.002356637863315</v>
      </c>
      <c r="E27" s="2" t="s">
        <v>33</v>
      </c>
    </row>
    <row r="28">
      <c r="A28" s="2" t="s">
        <v>1259</v>
      </c>
      <c r="B28" s="2" t="s">
        <v>1233</v>
      </c>
      <c r="C28" s="2">
        <v>3.0</v>
      </c>
      <c r="D28" s="2">
        <v>0.002356637863315</v>
      </c>
      <c r="E28" s="2" t="s">
        <v>33</v>
      </c>
    </row>
    <row r="29">
      <c r="A29" s="2" t="s">
        <v>1260</v>
      </c>
      <c r="B29" s="2" t="s">
        <v>1233</v>
      </c>
      <c r="C29" s="2">
        <v>3.0</v>
      </c>
      <c r="D29" s="2">
        <v>0.002356637863315</v>
      </c>
      <c r="E29" s="2" t="s">
        <v>33</v>
      </c>
    </row>
    <row r="30">
      <c r="A30" s="2" t="s">
        <v>1261</v>
      </c>
      <c r="B30" s="2" t="s">
        <v>1233</v>
      </c>
      <c r="C30" s="2">
        <v>3.0</v>
      </c>
      <c r="D30" s="2">
        <v>0.002356637863315</v>
      </c>
      <c r="E30" s="2" t="s">
        <v>33</v>
      </c>
    </row>
    <row r="31">
      <c r="A31" s="2" t="s">
        <v>1262</v>
      </c>
      <c r="B31" s="2" t="s">
        <v>1233</v>
      </c>
      <c r="C31" s="2">
        <v>3.0</v>
      </c>
      <c r="D31" s="2">
        <v>0.002356637863315</v>
      </c>
      <c r="E31" s="2" t="s">
        <v>33</v>
      </c>
    </row>
    <row r="32">
      <c r="A32" s="2" t="s">
        <v>1263</v>
      </c>
      <c r="B32" s="2" t="s">
        <v>1233</v>
      </c>
      <c r="C32" s="2">
        <v>3.0</v>
      </c>
      <c r="D32" s="2">
        <v>0.002356637863315</v>
      </c>
      <c r="E32" s="2" t="s">
        <v>33</v>
      </c>
    </row>
    <row r="33">
      <c r="A33" s="2" t="s">
        <v>1264</v>
      </c>
      <c r="B33" s="2" t="s">
        <v>1233</v>
      </c>
      <c r="C33" s="2">
        <v>2.0</v>
      </c>
      <c r="D33" s="2">
        <v>0.00157109190887666</v>
      </c>
      <c r="E33" s="2" t="s">
        <v>33</v>
      </c>
    </row>
    <row r="34">
      <c r="A34" s="2" t="s">
        <v>1265</v>
      </c>
      <c r="B34" s="2" t="s">
        <v>1233</v>
      </c>
      <c r="C34" s="2">
        <v>2.0</v>
      </c>
      <c r="D34" s="2">
        <v>0.00157109190887666</v>
      </c>
      <c r="E34" s="2" t="s">
        <v>33</v>
      </c>
    </row>
    <row r="35">
      <c r="A35" s="2" t="s">
        <v>1266</v>
      </c>
      <c r="B35" s="2" t="s">
        <v>1233</v>
      </c>
      <c r="C35" s="2">
        <v>2.0</v>
      </c>
      <c r="D35" s="2">
        <v>0.00157109190887666</v>
      </c>
      <c r="E35" s="2" t="s">
        <v>33</v>
      </c>
    </row>
    <row r="36">
      <c r="A36" s="2" t="s">
        <v>1267</v>
      </c>
      <c r="B36" s="2" t="s">
        <v>1233</v>
      </c>
      <c r="C36" s="2">
        <v>1.0</v>
      </c>
      <c r="D36" s="2">
        <v>7.85545954438334E-4</v>
      </c>
      <c r="E36" s="2" t="s">
        <v>33</v>
      </c>
    </row>
    <row r="37">
      <c r="A37" s="2" t="s">
        <v>1268</v>
      </c>
      <c r="B37" s="2" t="s">
        <v>1233</v>
      </c>
      <c r="C37" s="2">
        <v>1.0</v>
      </c>
      <c r="D37" s="2">
        <v>7.85545954438334E-4</v>
      </c>
      <c r="E37" s="2" t="s">
        <v>33</v>
      </c>
    </row>
    <row r="38">
      <c r="A38" s="2" t="s">
        <v>1269</v>
      </c>
      <c r="B38" s="2" t="s">
        <v>1233</v>
      </c>
      <c r="C38" s="2">
        <v>1.0</v>
      </c>
      <c r="D38" s="2">
        <v>7.85545954438334E-4</v>
      </c>
      <c r="E38" s="2" t="s">
        <v>33</v>
      </c>
    </row>
    <row r="39">
      <c r="A39" s="2" t="s">
        <v>1270</v>
      </c>
      <c r="B39" s="2" t="s">
        <v>1233</v>
      </c>
      <c r="C39" s="2">
        <v>1.0</v>
      </c>
      <c r="D39" s="2">
        <v>7.85545954438334E-4</v>
      </c>
      <c r="E39" s="2" t="s">
        <v>33</v>
      </c>
    </row>
    <row r="40">
      <c r="A40" s="2" t="s">
        <v>1271</v>
      </c>
      <c r="B40" s="2" t="s">
        <v>1233</v>
      </c>
      <c r="C40" s="2">
        <v>1.0</v>
      </c>
      <c r="D40" s="2">
        <v>7.85545954438334E-4</v>
      </c>
      <c r="E40" s="2" t="s">
        <v>33</v>
      </c>
    </row>
    <row r="41">
      <c r="A41" s="2" t="s">
        <v>1272</v>
      </c>
      <c r="B41" s="2" t="s">
        <v>1233</v>
      </c>
      <c r="C41" s="2">
        <v>1.0</v>
      </c>
      <c r="D41" s="2">
        <v>7.85545954438334E-4</v>
      </c>
      <c r="E41" s="2" t="s">
        <v>33</v>
      </c>
    </row>
    <row r="42">
      <c r="A42" s="2" t="s">
        <v>1273</v>
      </c>
      <c r="B42" s="2" t="s">
        <v>1233</v>
      </c>
      <c r="C42" s="2">
        <v>1.0</v>
      </c>
      <c r="D42" s="2">
        <v>7.85545954438334E-4</v>
      </c>
      <c r="E42" s="2" t="s">
        <v>33</v>
      </c>
    </row>
    <row r="43">
      <c r="A43" s="2" t="s">
        <v>1274</v>
      </c>
      <c r="B43" s="2" t="s">
        <v>1233</v>
      </c>
      <c r="C43" s="2">
        <v>1.0</v>
      </c>
      <c r="D43" s="2">
        <v>7.85545954438334E-4</v>
      </c>
      <c r="E43" s="2" t="s">
        <v>33</v>
      </c>
    </row>
    <row r="44">
      <c r="A44" s="2" t="s">
        <v>1275</v>
      </c>
      <c r="B44" s="2" t="s">
        <v>1233</v>
      </c>
      <c r="C44" s="2">
        <v>1.0</v>
      </c>
      <c r="D44" s="2">
        <v>7.85545954438334E-4</v>
      </c>
      <c r="E44" s="2" t="s">
        <v>33</v>
      </c>
    </row>
    <row r="45">
      <c r="A45" s="2" t="s">
        <v>1276</v>
      </c>
      <c r="B45" s="2" t="s">
        <v>1233</v>
      </c>
      <c r="C45" s="2">
        <v>1.0</v>
      </c>
      <c r="D45" s="2">
        <v>7.85545954438334E-4</v>
      </c>
      <c r="E45" s="2" t="s">
        <v>33</v>
      </c>
    </row>
    <row r="46">
      <c r="E46" s="2"/>
    </row>
    <row r="47">
      <c r="E47" s="2"/>
    </row>
    <row r="48">
      <c r="E48" s="2"/>
    </row>
    <row r="49">
      <c r="E49" s="2"/>
    </row>
    <row r="50">
      <c r="E50" s="2"/>
    </row>
    <row r="51">
      <c r="E51" s="2"/>
    </row>
    <row r="52">
      <c r="E52" s="2"/>
    </row>
    <row r="53">
      <c r="E53" s="2"/>
    </row>
    <row r="54">
      <c r="E54" s="2"/>
    </row>
    <row r="55">
      <c r="E55" s="2"/>
    </row>
    <row r="56">
      <c r="E56" s="2"/>
    </row>
    <row r="57">
      <c r="E57" s="2"/>
    </row>
    <row r="58">
      <c r="E58" s="2"/>
    </row>
    <row r="59">
      <c r="E59" s="2"/>
    </row>
    <row r="60">
      <c r="E60" s="2"/>
    </row>
    <row r="61">
      <c r="E61" s="2"/>
    </row>
    <row r="62">
      <c r="E62" s="2"/>
    </row>
    <row r="63">
      <c r="E63" s="2"/>
    </row>
    <row r="64">
      <c r="E64" s="2"/>
    </row>
    <row r="65">
      <c r="E65" s="2"/>
    </row>
    <row r="66">
      <c r="E66" s="2"/>
    </row>
    <row r="67">
      <c r="E67" s="2"/>
    </row>
    <row r="68">
      <c r="E68" s="2"/>
    </row>
    <row r="69">
      <c r="E69" s="2"/>
    </row>
    <row r="70">
      <c r="E70" s="2"/>
    </row>
    <row r="71">
      <c r="E71" s="2"/>
    </row>
    <row r="72">
      <c r="E72" s="2"/>
    </row>
    <row r="73">
      <c r="E73" s="2"/>
    </row>
    <row r="74">
      <c r="E74" s="2"/>
    </row>
    <row r="75">
      <c r="E75" s="2"/>
    </row>
    <row r="76">
      <c r="E76" s="2"/>
    </row>
    <row r="77">
      <c r="E77" s="2"/>
    </row>
    <row r="78">
      <c r="E78" s="2"/>
    </row>
    <row r="79">
      <c r="E79" s="2"/>
    </row>
    <row r="80">
      <c r="E80" s="2"/>
    </row>
    <row r="81">
      <c r="E81" s="2"/>
    </row>
    <row r="82">
      <c r="E82" s="2"/>
    </row>
    <row r="83">
      <c r="E83" s="2"/>
    </row>
    <row r="84">
      <c r="E84" s="2"/>
    </row>
  </sheetData>
  <conditionalFormatting sqref="E1:E1000">
    <cfRule type="cellIs" dxfId="0" priority="1" operator="equal">
      <formula>"Core"</formula>
    </cfRule>
  </conditionalFormatting>
  <conditionalFormatting sqref="E1:E1000">
    <cfRule type="cellIs" dxfId="1" priority="2" operator="equal">
      <formula>"Shell"</formula>
    </cfRule>
  </conditionalFormatting>
  <conditionalFormatting sqref="E1:E1000">
    <cfRule type="cellIs" dxfId="2" priority="3" operator="equal">
      <formula>"Cloud"</formula>
    </cfRule>
  </conditionalFormatting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>
      <c r="A2" s="2" t="s">
        <v>1277</v>
      </c>
      <c r="B2" s="2" t="s">
        <v>1278</v>
      </c>
      <c r="C2" s="2">
        <v>678.0</v>
      </c>
      <c r="D2" s="2">
        <v>0.53260015710919</v>
      </c>
      <c r="E2" s="2" t="s">
        <v>11</v>
      </c>
    </row>
    <row r="3">
      <c r="A3" s="2" t="s">
        <v>1279</v>
      </c>
      <c r="B3" s="2" t="s">
        <v>1278</v>
      </c>
      <c r="C3" s="2">
        <v>531.0</v>
      </c>
      <c r="D3" s="2">
        <v>0.417124901806755</v>
      </c>
      <c r="E3" s="2" t="s">
        <v>11</v>
      </c>
    </row>
    <row r="4">
      <c r="A4" s="2" t="s">
        <v>1280</v>
      </c>
      <c r="B4" s="2" t="s">
        <v>1278</v>
      </c>
      <c r="C4" s="2">
        <v>445.0</v>
      </c>
      <c r="D4" s="2">
        <v>0.349567949725058</v>
      </c>
      <c r="E4" s="2" t="s">
        <v>11</v>
      </c>
    </row>
    <row r="5">
      <c r="A5" s="2" t="s">
        <v>1281</v>
      </c>
      <c r="B5" s="2" t="s">
        <v>1278</v>
      </c>
      <c r="C5" s="2">
        <v>430.0</v>
      </c>
      <c r="D5" s="2">
        <v>0.337784760408483</v>
      </c>
      <c r="E5" s="2" t="s">
        <v>11</v>
      </c>
    </row>
    <row r="6">
      <c r="A6" s="2" t="s">
        <v>1282</v>
      </c>
      <c r="B6" s="2" t="s">
        <v>1278</v>
      </c>
      <c r="C6" s="2">
        <v>400.0</v>
      </c>
      <c r="D6" s="2">
        <v>0.314218381775333</v>
      </c>
      <c r="E6" s="2" t="s">
        <v>11</v>
      </c>
    </row>
    <row r="7">
      <c r="A7" s="2" t="s">
        <v>1283</v>
      </c>
      <c r="B7" s="2" t="s">
        <v>1278</v>
      </c>
      <c r="C7" s="2">
        <v>329.0</v>
      </c>
      <c r="D7" s="2">
        <v>0.258444619010212</v>
      </c>
      <c r="E7" s="2" t="s">
        <v>11</v>
      </c>
    </row>
    <row r="8">
      <c r="A8" s="2" t="s">
        <v>1284</v>
      </c>
      <c r="B8" s="2" t="s">
        <v>1278</v>
      </c>
      <c r="C8" s="2">
        <v>288.0</v>
      </c>
      <c r="D8" s="2">
        <v>0.22623723487824</v>
      </c>
      <c r="E8" s="2" t="s">
        <v>11</v>
      </c>
    </row>
    <row r="9">
      <c r="A9" s="2" t="s">
        <v>1285</v>
      </c>
      <c r="B9" s="2" t="s">
        <v>1278</v>
      </c>
      <c r="C9" s="2">
        <v>280.0</v>
      </c>
      <c r="D9" s="2">
        <v>0.219952867242733</v>
      </c>
      <c r="E9" s="2" t="s">
        <v>11</v>
      </c>
    </row>
    <row r="10">
      <c r="A10" s="2" t="s">
        <v>1286</v>
      </c>
      <c r="B10" s="2" t="s">
        <v>1278</v>
      </c>
      <c r="C10" s="2">
        <v>222.0</v>
      </c>
      <c r="D10" s="2">
        <v>0.17439120188531</v>
      </c>
      <c r="E10" s="2" t="s">
        <v>11</v>
      </c>
    </row>
    <row r="11">
      <c r="A11" s="2" t="s">
        <v>1287</v>
      </c>
      <c r="B11" s="2" t="s">
        <v>1278</v>
      </c>
      <c r="C11" s="2">
        <v>218.0</v>
      </c>
      <c r="D11" s="2">
        <v>0.171249018067556</v>
      </c>
      <c r="E11" s="2" t="s">
        <v>11</v>
      </c>
    </row>
    <row r="12">
      <c r="A12" s="2" t="s">
        <v>1288</v>
      </c>
      <c r="B12" s="2" t="s">
        <v>1278</v>
      </c>
      <c r="C12" s="2">
        <v>199.0</v>
      </c>
      <c r="D12" s="2">
        <v>0.156323644933228</v>
      </c>
      <c r="E12" s="2" t="s">
        <v>11</v>
      </c>
    </row>
    <row r="13">
      <c r="A13" s="2" t="s">
        <v>1289</v>
      </c>
      <c r="B13" s="2" t="s">
        <v>1278</v>
      </c>
      <c r="C13" s="2">
        <v>198.0</v>
      </c>
      <c r="D13" s="2">
        <v>0.15553809897879</v>
      </c>
      <c r="E13" s="2" t="s">
        <v>11</v>
      </c>
    </row>
    <row r="14">
      <c r="A14" s="2" t="s">
        <v>1290</v>
      </c>
      <c r="B14" s="2" t="s">
        <v>1278</v>
      </c>
      <c r="C14" s="2">
        <v>195.0</v>
      </c>
      <c r="D14" s="2">
        <v>0.153181461115475</v>
      </c>
      <c r="E14" s="2" t="s">
        <v>11</v>
      </c>
    </row>
    <row r="15">
      <c r="A15" s="2" t="s">
        <v>1291</v>
      </c>
      <c r="B15" s="2" t="s">
        <v>1278</v>
      </c>
      <c r="C15" s="2">
        <v>190.0</v>
      </c>
      <c r="D15" s="2">
        <v>0.149253731343283</v>
      </c>
      <c r="E15" s="2" t="s">
        <v>33</v>
      </c>
    </row>
    <row r="16">
      <c r="A16" s="2" t="s">
        <v>1292</v>
      </c>
      <c r="B16" s="2" t="s">
        <v>1278</v>
      </c>
      <c r="C16" s="2">
        <v>187.0</v>
      </c>
      <c r="D16" s="2">
        <v>0.146897093479968</v>
      </c>
      <c r="E16" s="2" t="s">
        <v>33</v>
      </c>
    </row>
    <row r="17">
      <c r="A17" s="2" t="s">
        <v>1293</v>
      </c>
      <c r="B17" s="2" t="s">
        <v>1278</v>
      </c>
      <c r="C17" s="2">
        <v>176.0</v>
      </c>
      <c r="D17" s="2">
        <v>0.138256087981146</v>
      </c>
      <c r="E17" s="2" t="s">
        <v>33</v>
      </c>
    </row>
    <row r="18">
      <c r="A18" s="2" t="s">
        <v>1294</v>
      </c>
      <c r="B18" s="2" t="s">
        <v>1278</v>
      </c>
      <c r="C18" s="2">
        <v>168.0</v>
      </c>
      <c r="D18" s="2">
        <v>0.13197172034564</v>
      </c>
      <c r="E18" s="2" t="s">
        <v>33</v>
      </c>
    </row>
    <row r="19">
      <c r="A19" s="2" t="s">
        <v>1295</v>
      </c>
      <c r="B19" s="2" t="s">
        <v>1278</v>
      </c>
      <c r="C19" s="2">
        <v>167.0</v>
      </c>
      <c r="D19" s="2">
        <v>0.131186174391201</v>
      </c>
      <c r="E19" s="2" t="s">
        <v>33</v>
      </c>
    </row>
    <row r="20">
      <c r="A20" s="2" t="s">
        <v>1296</v>
      </c>
      <c r="B20" s="2" t="s">
        <v>1278</v>
      </c>
      <c r="C20" s="2">
        <v>155.0</v>
      </c>
      <c r="D20" s="2">
        <v>0.121759622937941</v>
      </c>
      <c r="E20" s="2" t="s">
        <v>33</v>
      </c>
    </row>
    <row r="21">
      <c r="A21" s="2" t="s">
        <v>1297</v>
      </c>
      <c r="B21" s="2" t="s">
        <v>1278</v>
      </c>
      <c r="C21" s="2">
        <v>107.0</v>
      </c>
      <c r="D21" s="2">
        <v>0.0840534171249018</v>
      </c>
      <c r="E21" s="2" t="s">
        <v>33</v>
      </c>
    </row>
    <row r="22">
      <c r="A22" s="2" t="s">
        <v>1298</v>
      </c>
      <c r="B22" s="2" t="s">
        <v>1278</v>
      </c>
      <c r="C22" s="2">
        <v>105.0</v>
      </c>
      <c r="D22" s="2">
        <v>0.0824823252160251</v>
      </c>
      <c r="E22" s="2" t="s">
        <v>33</v>
      </c>
    </row>
    <row r="23">
      <c r="A23" s="2" t="s">
        <v>1299</v>
      </c>
      <c r="B23" s="2" t="s">
        <v>1278</v>
      </c>
      <c r="C23" s="2">
        <v>101.0</v>
      </c>
      <c r="D23" s="2">
        <v>0.0793401413982718</v>
      </c>
      <c r="E23" s="2" t="s">
        <v>33</v>
      </c>
    </row>
    <row r="24">
      <c r="A24" s="2" t="s">
        <v>1300</v>
      </c>
      <c r="B24" s="2" t="s">
        <v>1278</v>
      </c>
      <c r="C24" s="2">
        <v>93.0</v>
      </c>
      <c r="D24" s="2">
        <v>0.0730557737627651</v>
      </c>
      <c r="E24" s="2" t="s">
        <v>33</v>
      </c>
    </row>
    <row r="25">
      <c r="A25" s="2" t="s">
        <v>1301</v>
      </c>
      <c r="B25" s="2" t="s">
        <v>1278</v>
      </c>
      <c r="C25" s="2">
        <v>86.0</v>
      </c>
      <c r="D25" s="2">
        <v>0.0675569520816967</v>
      </c>
      <c r="E25" s="2" t="s">
        <v>33</v>
      </c>
    </row>
    <row r="26">
      <c r="A26" s="2" t="s">
        <v>1302</v>
      </c>
      <c r="B26" s="2" t="s">
        <v>1278</v>
      </c>
      <c r="C26" s="2">
        <v>80.0</v>
      </c>
      <c r="D26" s="2">
        <v>0.0628436763550667</v>
      </c>
      <c r="E26" s="2" t="s">
        <v>33</v>
      </c>
    </row>
    <row r="27">
      <c r="A27" s="2" t="s">
        <v>1303</v>
      </c>
      <c r="B27" s="2" t="s">
        <v>1278</v>
      </c>
      <c r="C27" s="2">
        <v>69.0</v>
      </c>
      <c r="D27" s="2">
        <v>0.054202670856245</v>
      </c>
      <c r="E27" s="2" t="s">
        <v>33</v>
      </c>
    </row>
    <row r="28">
      <c r="A28" s="2" t="s">
        <v>1304</v>
      </c>
      <c r="B28" s="2" t="s">
        <v>1278</v>
      </c>
      <c r="C28" s="2">
        <v>67.0</v>
      </c>
      <c r="D28" s="2">
        <v>0.0526315789473684</v>
      </c>
      <c r="E28" s="2" t="s">
        <v>33</v>
      </c>
    </row>
    <row r="29">
      <c r="A29" s="2" t="s">
        <v>1305</v>
      </c>
      <c r="B29" s="2" t="s">
        <v>1278</v>
      </c>
      <c r="C29" s="2">
        <v>65.0</v>
      </c>
      <c r="D29" s="2">
        <v>0.0510604870384917</v>
      </c>
      <c r="E29" s="2" t="s">
        <v>33</v>
      </c>
    </row>
    <row r="30">
      <c r="A30" s="2" t="s">
        <v>1306</v>
      </c>
      <c r="B30" s="2" t="s">
        <v>1278</v>
      </c>
      <c r="C30" s="2">
        <v>61.0</v>
      </c>
      <c r="D30" s="2">
        <v>0.0479183032207384</v>
      </c>
      <c r="E30" s="2" t="s">
        <v>33</v>
      </c>
    </row>
    <row r="31">
      <c r="A31" s="2" t="s">
        <v>1307</v>
      </c>
      <c r="B31" s="2" t="s">
        <v>1278</v>
      </c>
      <c r="C31" s="2">
        <v>57.0</v>
      </c>
      <c r="D31" s="2">
        <v>0.044776119402985</v>
      </c>
      <c r="E31" s="2" t="s">
        <v>33</v>
      </c>
    </row>
    <row r="32">
      <c r="A32" s="2" t="s">
        <v>1308</v>
      </c>
      <c r="B32" s="2" t="s">
        <v>1278</v>
      </c>
      <c r="C32" s="2">
        <v>55.0</v>
      </c>
      <c r="D32" s="2">
        <v>0.0432050274941084</v>
      </c>
      <c r="E32" s="2" t="s">
        <v>33</v>
      </c>
    </row>
    <row r="33">
      <c r="A33" s="2" t="s">
        <v>1309</v>
      </c>
      <c r="B33" s="2" t="s">
        <v>1278</v>
      </c>
      <c r="C33" s="2">
        <v>53.0</v>
      </c>
      <c r="D33" s="2">
        <v>0.0416339355852317</v>
      </c>
      <c r="E33" s="2" t="s">
        <v>33</v>
      </c>
    </row>
    <row r="34">
      <c r="A34" s="2" t="s">
        <v>1310</v>
      </c>
      <c r="B34" s="2" t="s">
        <v>1278</v>
      </c>
      <c r="C34" s="2">
        <v>53.0</v>
      </c>
      <c r="D34" s="2">
        <v>0.0416339355852317</v>
      </c>
      <c r="E34" s="2" t="s">
        <v>33</v>
      </c>
    </row>
    <row r="35">
      <c r="A35" s="2" t="s">
        <v>1311</v>
      </c>
      <c r="B35" s="2" t="s">
        <v>1278</v>
      </c>
      <c r="C35" s="2">
        <v>48.0</v>
      </c>
      <c r="D35" s="2">
        <v>0.03770620581304</v>
      </c>
      <c r="E35" s="2" t="s">
        <v>33</v>
      </c>
    </row>
    <row r="36">
      <c r="A36" s="2" t="s">
        <v>1312</v>
      </c>
      <c r="B36" s="2" t="s">
        <v>1278</v>
      </c>
      <c r="C36" s="2">
        <v>45.0</v>
      </c>
      <c r="D36" s="2">
        <v>0.035349567949725</v>
      </c>
      <c r="E36" s="2" t="s">
        <v>33</v>
      </c>
    </row>
    <row r="37">
      <c r="A37" s="2" t="s">
        <v>1313</v>
      </c>
      <c r="B37" s="2" t="s">
        <v>1278</v>
      </c>
      <c r="C37" s="2">
        <v>42.0</v>
      </c>
      <c r="D37" s="2">
        <v>0.03299293008641</v>
      </c>
      <c r="E37" s="2" t="s">
        <v>33</v>
      </c>
    </row>
    <row r="38">
      <c r="A38" s="2" t="s">
        <v>1314</v>
      </c>
      <c r="B38" s="2" t="s">
        <v>1278</v>
      </c>
      <c r="C38" s="2">
        <v>42.0</v>
      </c>
      <c r="D38" s="2">
        <v>0.03299293008641</v>
      </c>
      <c r="E38" s="2" t="s">
        <v>33</v>
      </c>
    </row>
    <row r="39">
      <c r="A39" s="2" t="s">
        <v>1315</v>
      </c>
      <c r="B39" s="2" t="s">
        <v>1278</v>
      </c>
      <c r="C39" s="2">
        <v>40.0</v>
      </c>
      <c r="D39" s="2">
        <v>0.0314218381775333</v>
      </c>
      <c r="E39" s="2" t="s">
        <v>33</v>
      </c>
    </row>
    <row r="40">
      <c r="A40" s="2" t="s">
        <v>1316</v>
      </c>
      <c r="B40" s="2" t="s">
        <v>1278</v>
      </c>
      <c r="C40" s="2">
        <v>36.0</v>
      </c>
      <c r="D40" s="2">
        <v>0.02827965435978</v>
      </c>
      <c r="E40" s="2" t="s">
        <v>33</v>
      </c>
    </row>
    <row r="41">
      <c r="A41" s="2" t="s">
        <v>1317</v>
      </c>
      <c r="B41" s="2" t="s">
        <v>1278</v>
      </c>
      <c r="C41" s="2">
        <v>34.0</v>
      </c>
      <c r="D41" s="2">
        <v>0.0267085624509033</v>
      </c>
      <c r="E41" s="2" t="s">
        <v>33</v>
      </c>
    </row>
    <row r="42">
      <c r="A42" s="2" t="s">
        <v>1318</v>
      </c>
      <c r="B42" s="2" t="s">
        <v>1278</v>
      </c>
      <c r="C42" s="2">
        <v>33.0</v>
      </c>
      <c r="D42" s="2">
        <v>0.025923016496465</v>
      </c>
      <c r="E42" s="2" t="s">
        <v>33</v>
      </c>
    </row>
    <row r="43">
      <c r="A43" s="2" t="s">
        <v>1319</v>
      </c>
      <c r="B43" s="2" t="s">
        <v>1278</v>
      </c>
      <c r="C43" s="2">
        <v>33.0</v>
      </c>
      <c r="D43" s="2">
        <v>0.025923016496465</v>
      </c>
      <c r="E43" s="2" t="s">
        <v>33</v>
      </c>
    </row>
    <row r="44">
      <c r="A44" s="2" t="s">
        <v>1320</v>
      </c>
      <c r="B44" s="2" t="s">
        <v>1278</v>
      </c>
      <c r="C44" s="2">
        <v>32.0</v>
      </c>
      <c r="D44" s="2">
        <v>0.0251374705420267</v>
      </c>
      <c r="E44" s="2" t="s">
        <v>33</v>
      </c>
    </row>
    <row r="45">
      <c r="A45" s="2" t="s">
        <v>1321</v>
      </c>
      <c r="B45" s="2" t="s">
        <v>1278</v>
      </c>
      <c r="C45" s="2">
        <v>29.0</v>
      </c>
      <c r="D45" s="2">
        <v>0.0227808326787117</v>
      </c>
      <c r="E45" s="2" t="s">
        <v>33</v>
      </c>
    </row>
    <row r="46">
      <c r="A46" s="2" t="s">
        <v>1322</v>
      </c>
      <c r="B46" s="2" t="s">
        <v>1278</v>
      </c>
      <c r="C46" s="2">
        <v>28.0</v>
      </c>
      <c r="D46" s="2">
        <v>0.0219952867242733</v>
      </c>
      <c r="E46" s="2" t="s">
        <v>33</v>
      </c>
    </row>
    <row r="47">
      <c r="A47" s="2" t="s">
        <v>1323</v>
      </c>
      <c r="B47" s="2" t="s">
        <v>1278</v>
      </c>
      <c r="C47" s="2">
        <v>26.0</v>
      </c>
      <c r="D47" s="2">
        <v>0.0204241948153967</v>
      </c>
      <c r="E47" s="2" t="s">
        <v>33</v>
      </c>
    </row>
    <row r="48">
      <c r="A48" s="2" t="s">
        <v>1324</v>
      </c>
      <c r="B48" s="2" t="s">
        <v>1278</v>
      </c>
      <c r="C48" s="2">
        <v>26.0</v>
      </c>
      <c r="D48" s="2">
        <v>0.0204241948153967</v>
      </c>
      <c r="E48" s="2" t="s">
        <v>33</v>
      </c>
    </row>
    <row r="49">
      <c r="A49" s="2" t="s">
        <v>1325</v>
      </c>
      <c r="B49" s="2" t="s">
        <v>1278</v>
      </c>
      <c r="C49" s="2">
        <v>21.0</v>
      </c>
      <c r="D49" s="2">
        <v>0.016496465043205</v>
      </c>
      <c r="E49" s="2" t="s">
        <v>33</v>
      </c>
    </row>
    <row r="50">
      <c r="A50" s="2" t="s">
        <v>1326</v>
      </c>
      <c r="B50" s="2" t="s">
        <v>1278</v>
      </c>
      <c r="C50" s="2">
        <v>20.0</v>
      </c>
      <c r="D50" s="2">
        <v>0.0157109190887666</v>
      </c>
      <c r="E50" s="2" t="s">
        <v>33</v>
      </c>
    </row>
    <row r="51">
      <c r="A51" s="2" t="s">
        <v>1327</v>
      </c>
      <c r="B51" s="2" t="s">
        <v>1278</v>
      </c>
      <c r="C51" s="2">
        <v>18.0</v>
      </c>
      <c r="D51" s="2">
        <v>0.01413982717989</v>
      </c>
      <c r="E51" s="2" t="s">
        <v>33</v>
      </c>
    </row>
    <row r="52">
      <c r="A52" s="2" t="s">
        <v>1328</v>
      </c>
      <c r="B52" s="2" t="s">
        <v>1278</v>
      </c>
      <c r="C52" s="2">
        <v>18.0</v>
      </c>
      <c r="D52" s="2">
        <v>0.01413982717989</v>
      </c>
      <c r="E52" s="2" t="s">
        <v>33</v>
      </c>
    </row>
    <row r="53">
      <c r="A53" s="2" t="s">
        <v>1329</v>
      </c>
      <c r="B53" s="2" t="s">
        <v>1278</v>
      </c>
      <c r="C53" s="2">
        <v>17.0</v>
      </c>
      <c r="D53" s="2">
        <v>0.0133542812254516</v>
      </c>
      <c r="E53" s="2" t="s">
        <v>33</v>
      </c>
    </row>
    <row r="54">
      <c r="A54" s="2" t="s">
        <v>1330</v>
      </c>
      <c r="B54" s="2" t="s">
        <v>1278</v>
      </c>
      <c r="C54" s="2">
        <v>16.0</v>
      </c>
      <c r="D54" s="2">
        <v>0.0125687352710133</v>
      </c>
      <c r="E54" s="2" t="s">
        <v>33</v>
      </c>
    </row>
    <row r="55">
      <c r="A55" s="2" t="s">
        <v>1331</v>
      </c>
      <c r="B55" s="2" t="s">
        <v>1278</v>
      </c>
      <c r="C55" s="2">
        <v>15.0</v>
      </c>
      <c r="D55" s="2">
        <v>0.011783189316575</v>
      </c>
      <c r="E55" s="2" t="s">
        <v>33</v>
      </c>
    </row>
    <row r="56">
      <c r="A56" s="2" t="s">
        <v>1332</v>
      </c>
      <c r="B56" s="2" t="s">
        <v>1278</v>
      </c>
      <c r="C56" s="2">
        <v>13.0</v>
      </c>
      <c r="D56" s="2">
        <v>0.0102120974076983</v>
      </c>
      <c r="E56" s="2" t="s">
        <v>33</v>
      </c>
    </row>
    <row r="57">
      <c r="A57" s="2" t="s">
        <v>1333</v>
      </c>
      <c r="B57" s="2" t="s">
        <v>1278</v>
      </c>
      <c r="C57" s="2">
        <v>11.0</v>
      </c>
      <c r="D57" s="2">
        <v>0.00864100549882168</v>
      </c>
      <c r="E57" s="2" t="s">
        <v>33</v>
      </c>
    </row>
    <row r="58">
      <c r="A58" s="2" t="s">
        <v>1334</v>
      </c>
      <c r="B58" s="2" t="s">
        <v>1278</v>
      </c>
      <c r="C58" s="2">
        <v>7.0</v>
      </c>
      <c r="D58" s="2">
        <v>0.00549882168106834</v>
      </c>
      <c r="E58" s="2" t="s">
        <v>33</v>
      </c>
    </row>
    <row r="59">
      <c r="A59" s="2" t="s">
        <v>1335</v>
      </c>
      <c r="B59" s="2" t="s">
        <v>1278</v>
      </c>
      <c r="C59" s="2">
        <v>7.0</v>
      </c>
      <c r="D59" s="2">
        <v>0.00549882168106834</v>
      </c>
      <c r="E59" s="2" t="s">
        <v>33</v>
      </c>
    </row>
    <row r="60">
      <c r="A60" s="2" t="s">
        <v>1336</v>
      </c>
      <c r="B60" s="2" t="s">
        <v>1278</v>
      </c>
      <c r="C60" s="2">
        <v>6.0</v>
      </c>
      <c r="D60" s="2">
        <v>0.00471327572663</v>
      </c>
      <c r="E60" s="2" t="s">
        <v>33</v>
      </c>
    </row>
    <row r="61">
      <c r="A61" s="2" t="s">
        <v>1337</v>
      </c>
      <c r="B61" s="2" t="s">
        <v>1278</v>
      </c>
      <c r="C61" s="2">
        <v>6.0</v>
      </c>
      <c r="D61" s="2">
        <v>0.00471327572663</v>
      </c>
      <c r="E61" s="2" t="s">
        <v>33</v>
      </c>
    </row>
    <row r="62">
      <c r="A62" s="2" t="s">
        <v>1338</v>
      </c>
      <c r="B62" s="2" t="s">
        <v>1278</v>
      </c>
      <c r="C62" s="2">
        <v>5.0</v>
      </c>
      <c r="D62" s="2">
        <v>0.00392772977219167</v>
      </c>
      <c r="E62" s="2" t="s">
        <v>33</v>
      </c>
    </row>
    <row r="63">
      <c r="A63" s="2" t="s">
        <v>1339</v>
      </c>
      <c r="B63" s="2" t="s">
        <v>1278</v>
      </c>
      <c r="C63" s="2">
        <v>5.0</v>
      </c>
      <c r="D63" s="2">
        <v>0.00392772977219167</v>
      </c>
      <c r="E63" s="2" t="s">
        <v>33</v>
      </c>
    </row>
    <row r="64">
      <c r="A64" s="2" t="s">
        <v>1340</v>
      </c>
      <c r="B64" s="2" t="s">
        <v>1278</v>
      </c>
      <c r="C64" s="2">
        <v>4.0</v>
      </c>
      <c r="D64" s="2">
        <v>0.00314218381775333</v>
      </c>
      <c r="E64" s="2" t="s">
        <v>33</v>
      </c>
    </row>
    <row r="65">
      <c r="A65" s="2" t="s">
        <v>1341</v>
      </c>
      <c r="B65" s="2" t="s">
        <v>1278</v>
      </c>
      <c r="C65" s="2">
        <v>3.0</v>
      </c>
      <c r="D65" s="2">
        <v>0.002356637863315</v>
      </c>
      <c r="E65" s="2" t="s">
        <v>33</v>
      </c>
    </row>
    <row r="66">
      <c r="A66" s="2" t="s">
        <v>1342</v>
      </c>
      <c r="B66" s="2" t="s">
        <v>1278</v>
      </c>
      <c r="C66" s="2">
        <v>3.0</v>
      </c>
      <c r="D66" s="2">
        <v>0.002356637863315</v>
      </c>
      <c r="E66" s="2" t="s">
        <v>33</v>
      </c>
    </row>
    <row r="67">
      <c r="A67" s="2" t="s">
        <v>1343</v>
      </c>
      <c r="B67" s="2" t="s">
        <v>1278</v>
      </c>
      <c r="C67" s="2">
        <v>3.0</v>
      </c>
      <c r="D67" s="2">
        <v>0.002356637863315</v>
      </c>
      <c r="E67" s="2" t="s">
        <v>33</v>
      </c>
    </row>
    <row r="68">
      <c r="A68" s="2" t="s">
        <v>1344</v>
      </c>
      <c r="B68" s="2" t="s">
        <v>1278</v>
      </c>
      <c r="C68" s="2">
        <v>3.0</v>
      </c>
      <c r="D68" s="2">
        <v>0.002356637863315</v>
      </c>
      <c r="E68" s="2" t="s">
        <v>33</v>
      </c>
    </row>
    <row r="69">
      <c r="A69" s="2" t="s">
        <v>1345</v>
      </c>
      <c r="B69" s="2" t="s">
        <v>1278</v>
      </c>
      <c r="C69" s="2">
        <v>3.0</v>
      </c>
      <c r="D69" s="2">
        <v>0.002356637863315</v>
      </c>
      <c r="E69" s="2" t="s">
        <v>33</v>
      </c>
    </row>
    <row r="70">
      <c r="A70" s="2" t="s">
        <v>1346</v>
      </c>
      <c r="B70" s="2" t="s">
        <v>1278</v>
      </c>
      <c r="C70" s="2">
        <v>2.0</v>
      </c>
      <c r="D70" s="2">
        <v>0.00157109190887666</v>
      </c>
      <c r="E70" s="2" t="s">
        <v>33</v>
      </c>
    </row>
    <row r="71">
      <c r="A71" s="2" t="s">
        <v>1347</v>
      </c>
      <c r="B71" s="2" t="s">
        <v>1278</v>
      </c>
      <c r="C71" s="2">
        <v>2.0</v>
      </c>
      <c r="D71" s="2">
        <v>0.00157109190887666</v>
      </c>
      <c r="E71" s="2" t="s">
        <v>33</v>
      </c>
    </row>
    <row r="72">
      <c r="A72" s="2" t="s">
        <v>1348</v>
      </c>
      <c r="B72" s="2" t="s">
        <v>1278</v>
      </c>
      <c r="C72" s="2">
        <v>2.0</v>
      </c>
      <c r="D72" s="2">
        <v>0.00157109190887666</v>
      </c>
      <c r="E72" s="2" t="s">
        <v>33</v>
      </c>
    </row>
    <row r="73">
      <c r="A73" s="2" t="s">
        <v>1349</v>
      </c>
      <c r="B73" s="2" t="s">
        <v>1278</v>
      </c>
      <c r="C73" s="2">
        <v>2.0</v>
      </c>
      <c r="D73" s="2">
        <v>0.00157109190887666</v>
      </c>
      <c r="E73" s="2" t="s">
        <v>33</v>
      </c>
    </row>
    <row r="74">
      <c r="A74" s="2" t="s">
        <v>1350</v>
      </c>
      <c r="B74" s="2" t="s">
        <v>1278</v>
      </c>
      <c r="C74" s="2">
        <v>2.0</v>
      </c>
      <c r="D74" s="2">
        <v>0.00157109190887666</v>
      </c>
      <c r="E74" s="2" t="s">
        <v>33</v>
      </c>
    </row>
    <row r="75">
      <c r="A75" s="2" t="s">
        <v>1351</v>
      </c>
      <c r="B75" s="2" t="s">
        <v>1278</v>
      </c>
      <c r="C75" s="2">
        <v>2.0</v>
      </c>
      <c r="D75" s="2">
        <v>0.00157109190887666</v>
      </c>
      <c r="E75" s="2" t="s">
        <v>33</v>
      </c>
    </row>
    <row r="76">
      <c r="A76" s="2" t="s">
        <v>1352</v>
      </c>
      <c r="B76" s="2" t="s">
        <v>1278</v>
      </c>
      <c r="C76" s="2">
        <v>1.0</v>
      </c>
      <c r="D76" s="2">
        <v>7.85545954438334E-4</v>
      </c>
      <c r="E76" s="2" t="s">
        <v>33</v>
      </c>
    </row>
    <row r="77">
      <c r="A77" s="2" t="s">
        <v>1353</v>
      </c>
      <c r="B77" s="2" t="s">
        <v>1278</v>
      </c>
      <c r="C77" s="2">
        <v>1.0</v>
      </c>
      <c r="D77" s="2">
        <v>7.85545954438334E-4</v>
      </c>
      <c r="E77" s="2" t="s">
        <v>33</v>
      </c>
    </row>
    <row r="78">
      <c r="A78" s="2" t="s">
        <v>1354</v>
      </c>
      <c r="B78" s="2" t="s">
        <v>1278</v>
      </c>
      <c r="C78" s="2">
        <v>1.0</v>
      </c>
      <c r="D78" s="2">
        <v>7.85545954438334E-4</v>
      </c>
      <c r="E78" s="2" t="s">
        <v>33</v>
      </c>
    </row>
    <row r="79">
      <c r="A79" s="2" t="s">
        <v>1355</v>
      </c>
      <c r="B79" s="2" t="s">
        <v>1278</v>
      </c>
      <c r="C79" s="2">
        <v>1.0</v>
      </c>
      <c r="D79" s="2">
        <v>7.85545954438334E-4</v>
      </c>
      <c r="E79" s="2" t="s">
        <v>33</v>
      </c>
    </row>
    <row r="80">
      <c r="A80" s="2" t="s">
        <v>1356</v>
      </c>
      <c r="B80" s="2" t="s">
        <v>1278</v>
      </c>
      <c r="C80" s="2">
        <v>1.0</v>
      </c>
      <c r="D80" s="2">
        <v>7.85545954438334E-4</v>
      </c>
      <c r="E80" s="2" t="s">
        <v>33</v>
      </c>
    </row>
    <row r="81">
      <c r="A81" s="2" t="s">
        <v>1357</v>
      </c>
      <c r="B81" s="2" t="s">
        <v>1278</v>
      </c>
      <c r="C81" s="2">
        <v>1.0</v>
      </c>
      <c r="D81" s="2">
        <v>7.85545954438334E-4</v>
      </c>
      <c r="E81" s="2" t="s">
        <v>33</v>
      </c>
    </row>
    <row r="82">
      <c r="A82" s="2" t="s">
        <v>1358</v>
      </c>
      <c r="B82" s="2" t="s">
        <v>1278</v>
      </c>
      <c r="C82" s="2">
        <v>1.0</v>
      </c>
      <c r="D82" s="2">
        <v>7.85545954438334E-4</v>
      </c>
      <c r="E82" s="2" t="s">
        <v>33</v>
      </c>
    </row>
    <row r="83">
      <c r="A83" s="2" t="s">
        <v>1359</v>
      </c>
      <c r="B83" s="2" t="s">
        <v>1278</v>
      </c>
      <c r="C83" s="2">
        <v>1.0</v>
      </c>
      <c r="D83" s="2">
        <v>7.85545954438334E-4</v>
      </c>
      <c r="E83" s="2" t="s">
        <v>33</v>
      </c>
    </row>
    <row r="84">
      <c r="A84" s="2" t="s">
        <v>1360</v>
      </c>
      <c r="B84" s="2" t="s">
        <v>1278</v>
      </c>
      <c r="C84" s="2">
        <v>1.0</v>
      </c>
      <c r="D84" s="2">
        <v>7.85545954438334E-4</v>
      </c>
      <c r="E84" s="2" t="s">
        <v>33</v>
      </c>
    </row>
    <row r="85">
      <c r="A85" s="2" t="s">
        <v>1361</v>
      </c>
      <c r="B85" s="2" t="s">
        <v>1278</v>
      </c>
      <c r="C85" s="2">
        <v>1.0</v>
      </c>
      <c r="D85" s="2">
        <v>7.85545954438334E-4</v>
      </c>
      <c r="E85" s="5" t="s">
        <v>33</v>
      </c>
    </row>
    <row r="86">
      <c r="A86" s="2" t="s">
        <v>1362</v>
      </c>
      <c r="B86" s="2" t="s">
        <v>1278</v>
      </c>
      <c r="C86" s="2">
        <v>1.0</v>
      </c>
      <c r="D86" s="2">
        <v>7.85545954438334E-4</v>
      </c>
      <c r="E86" s="5" t="s">
        <v>33</v>
      </c>
    </row>
    <row r="87">
      <c r="A87" s="2" t="s">
        <v>1363</v>
      </c>
      <c r="B87" s="2" t="s">
        <v>1278</v>
      </c>
      <c r="C87" s="2">
        <v>1.0</v>
      </c>
      <c r="D87" s="2">
        <v>7.85545954438334E-4</v>
      </c>
      <c r="E87" s="5" t="s">
        <v>33</v>
      </c>
    </row>
    <row r="88">
      <c r="A88" s="2" t="s">
        <v>1364</v>
      </c>
      <c r="B88" s="2" t="s">
        <v>1278</v>
      </c>
      <c r="C88" s="2">
        <v>1.0</v>
      </c>
      <c r="D88" s="2">
        <v>7.85545954438334E-4</v>
      </c>
      <c r="E88" s="5" t="s">
        <v>33</v>
      </c>
    </row>
    <row r="89">
      <c r="A89" s="2" t="s">
        <v>1365</v>
      </c>
      <c r="B89" s="2" t="s">
        <v>1278</v>
      </c>
      <c r="C89" s="2">
        <v>1.0</v>
      </c>
      <c r="D89" s="2">
        <v>7.85545954438334E-4</v>
      </c>
      <c r="E89" s="5" t="s">
        <v>33</v>
      </c>
    </row>
  </sheetData>
  <conditionalFormatting sqref="E1:E1000">
    <cfRule type="cellIs" dxfId="0" priority="1" operator="equal">
      <formula>"Core"</formula>
    </cfRule>
  </conditionalFormatting>
  <conditionalFormatting sqref="E1:E1000">
    <cfRule type="cellIs" dxfId="1" priority="2" operator="equal">
      <formula>"Shell"</formula>
    </cfRule>
  </conditionalFormatting>
  <conditionalFormatting sqref="E1:E1000">
    <cfRule type="cellIs" dxfId="2" priority="3" operator="equal">
      <formula>"Cloud"</formula>
    </cfRule>
  </conditionalFormatting>
  <drawing r:id="rId1"/>
</worksheet>
</file>